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260" yWindow="120" windowWidth="25360" windowHeight="14080" tabRatio="500"/>
  </bookViews>
  <sheets>
    <sheet name="Febrile" sheetId="1" r:id="rId1"/>
    <sheet name="Afebrile" sheetId="5" r:id="rId2"/>
  </sheets>
  <definedNames>
    <definedName name="_xlnm._FilterDatabase" localSheetId="1" hidden="1">Afebrile!$B$1:$F$329</definedName>
    <definedName name="_xlnm._FilterDatabase" localSheetId="0" hidden="1">Febrile!$B$1:$V$19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8" i="5" l="1"/>
  <c r="D147" i="5"/>
  <c r="D151" i="5"/>
  <c r="D150" i="5"/>
  <c r="D154" i="5"/>
  <c r="D153" i="5"/>
  <c r="D324" i="5"/>
  <c r="D52" i="5"/>
  <c r="D51" i="5"/>
  <c r="D316" i="5"/>
  <c r="D315" i="5"/>
  <c r="D319" i="5"/>
  <c r="D318" i="5"/>
  <c r="D322" i="5"/>
  <c r="D321" i="5"/>
  <c r="D310" i="5"/>
  <c r="D309" i="5"/>
  <c r="D313" i="5"/>
  <c r="D312" i="5"/>
  <c r="D301" i="5"/>
  <c r="D300" i="5"/>
  <c r="D304" i="5"/>
  <c r="D303" i="5"/>
  <c r="D328" i="5"/>
  <c r="D327" i="5"/>
  <c r="D172" i="5"/>
  <c r="D171" i="5"/>
  <c r="D175" i="5"/>
  <c r="D174" i="5"/>
  <c r="D178" i="5"/>
  <c r="D177" i="5"/>
  <c r="D157" i="5"/>
  <c r="D156" i="5"/>
  <c r="D160" i="5"/>
  <c r="D159" i="5"/>
  <c r="D163" i="5"/>
  <c r="D162" i="5"/>
  <c r="D166" i="5"/>
  <c r="D165" i="5"/>
  <c r="D169" i="5"/>
  <c r="D168" i="5"/>
  <c r="D85" i="5"/>
  <c r="D84" i="5"/>
  <c r="D88" i="5"/>
  <c r="D87" i="5"/>
  <c r="D91" i="5"/>
  <c r="D90" i="5"/>
  <c r="D94" i="5"/>
  <c r="D93" i="5"/>
  <c r="D97" i="5"/>
  <c r="D96" i="5"/>
  <c r="D100" i="5"/>
  <c r="D99" i="5"/>
  <c r="D103" i="5"/>
  <c r="D102" i="5"/>
  <c r="D106" i="5"/>
  <c r="D105" i="5"/>
  <c r="D109" i="5"/>
  <c r="D108" i="5"/>
  <c r="D112" i="5"/>
  <c r="D111" i="5"/>
  <c r="D115" i="5"/>
  <c r="D114" i="5"/>
  <c r="D118" i="5"/>
  <c r="D117" i="5"/>
  <c r="D121" i="5"/>
  <c r="D120" i="5"/>
  <c r="D124" i="5"/>
  <c r="D123" i="5"/>
  <c r="D127" i="5"/>
  <c r="D126" i="5"/>
  <c r="D130" i="5"/>
  <c r="D129" i="5"/>
  <c r="D133" i="5"/>
  <c r="D132" i="5"/>
  <c r="D136" i="5"/>
  <c r="D135" i="5"/>
  <c r="D139" i="5"/>
  <c r="D138" i="5"/>
  <c r="D142" i="5"/>
  <c r="D141" i="5"/>
  <c r="D67" i="5"/>
  <c r="D66" i="5"/>
  <c r="D70" i="5"/>
  <c r="D69" i="5"/>
  <c r="D73" i="5"/>
  <c r="D72" i="5"/>
  <c r="D76" i="5"/>
  <c r="D75" i="5"/>
  <c r="D79" i="5"/>
  <c r="D78" i="5"/>
  <c r="D82" i="5"/>
  <c r="D81" i="5"/>
  <c r="D64" i="5"/>
  <c r="D63" i="5"/>
  <c r="D37" i="5"/>
  <c r="D36" i="5"/>
  <c r="D40" i="5"/>
  <c r="D39" i="5"/>
  <c r="D25" i="5"/>
  <c r="D24" i="5"/>
</calcChain>
</file>

<file path=xl/sharedStrings.xml><?xml version="1.0" encoding="utf-8"?>
<sst xmlns="http://schemas.openxmlformats.org/spreadsheetml/2006/main" count="4444" uniqueCount="677">
  <si>
    <t>Age</t>
  </si>
  <si>
    <t>Gender</t>
  </si>
  <si>
    <t>Ethnicity</t>
  </si>
  <si>
    <t>Temperature</t>
  </si>
  <si>
    <t>BP (systolic)</t>
  </si>
  <si>
    <t>BP (diastolic)</t>
  </si>
  <si>
    <t>Days since onset of fever</t>
  </si>
  <si>
    <t>Bleeding</t>
  </si>
  <si>
    <t>Inflamation</t>
  </si>
  <si>
    <t>Conjunctival injection</t>
  </si>
  <si>
    <t>Facial and neck endema</t>
  </si>
  <si>
    <t>Hemorrhagic rash</t>
  </si>
  <si>
    <t>Persistent hypotension</t>
  </si>
  <si>
    <t>Headache</t>
  </si>
  <si>
    <t>Sore thoat</t>
  </si>
  <si>
    <t>Vomitting</t>
  </si>
  <si>
    <t>Cough</t>
  </si>
  <si>
    <t>Diarrhea</t>
  </si>
  <si>
    <t>Weakness</t>
  </si>
  <si>
    <t>Pain</t>
  </si>
  <si>
    <t>MALE</t>
  </si>
  <si>
    <t>UROMI</t>
  </si>
  <si>
    <t>YES</t>
  </si>
  <si>
    <t>NONE</t>
  </si>
  <si>
    <t>NO</t>
  </si>
  <si>
    <t>FEMALE</t>
  </si>
  <si>
    <t>ESAN</t>
  </si>
  <si>
    <t>GUM/VOM/UR</t>
  </si>
  <si>
    <t>ABD</t>
  </si>
  <si>
    <t>ABD/RESTR</t>
  </si>
  <si>
    <t>ABDOMINA</t>
  </si>
  <si>
    <t>OWAN</t>
  </si>
  <si>
    <t>GUM</t>
  </si>
  <si>
    <t>ETSAKO</t>
  </si>
  <si>
    <t>ABD/JOINT</t>
  </si>
  <si>
    <t>GUM/SPUTUM</t>
  </si>
  <si>
    <t>JOINT</t>
  </si>
  <si>
    <t>YORUBA</t>
  </si>
  <si>
    <t>VOMIT</t>
  </si>
  <si>
    <t>MUSCLE</t>
  </si>
  <si>
    <t>NECK</t>
  </si>
  <si>
    <t>IGBO</t>
  </si>
  <si>
    <t>IGARRA</t>
  </si>
  <si>
    <t>BINI</t>
  </si>
  <si>
    <t>BODY PAIN</t>
  </si>
  <si>
    <t>ABD/BACK</t>
  </si>
  <si>
    <t>JOINT/MUS</t>
  </si>
  <si>
    <t>OTHER</t>
  </si>
  <si>
    <t>VAGINAL</t>
  </si>
  <si>
    <t>BACK</t>
  </si>
  <si>
    <t>ABD/MUS</t>
  </si>
  <si>
    <t>L.LOIN PAIN</t>
  </si>
  <si>
    <t>URINE</t>
  </si>
  <si>
    <t>STOOL</t>
  </si>
  <si>
    <t xml:space="preserve">NOSE </t>
  </si>
  <si>
    <t>ABDOMINAL</t>
  </si>
  <si>
    <t xml:space="preserve"> ABDO/MUS</t>
  </si>
  <si>
    <t>URHOBO</t>
  </si>
  <si>
    <t xml:space="preserve">ABDOMINAL </t>
  </si>
  <si>
    <t>GUM/NOSE</t>
  </si>
  <si>
    <t>MUSCLE/BACK</t>
  </si>
  <si>
    <t>NOSE</t>
  </si>
  <si>
    <t>SPUTUM</t>
  </si>
  <si>
    <t>NA</t>
  </si>
  <si>
    <t>ABD/JNT/MUS/BAC</t>
  </si>
  <si>
    <t>JOINT/BACK</t>
  </si>
  <si>
    <t>ABD/MUS/BACK</t>
  </si>
  <si>
    <t>ABD/JOINT/M</t>
  </si>
  <si>
    <t>ABDOMNAL</t>
  </si>
  <si>
    <t>N0NE</t>
  </si>
  <si>
    <t>NECK/WAIST</t>
  </si>
  <si>
    <t>31 Years</t>
  </si>
  <si>
    <t>Yes</t>
  </si>
  <si>
    <t>No</t>
  </si>
  <si>
    <t>Joint</t>
  </si>
  <si>
    <t>44 Years</t>
  </si>
  <si>
    <t>Vomit</t>
  </si>
  <si>
    <t>Abdominal</t>
  </si>
  <si>
    <t>36 Years</t>
  </si>
  <si>
    <t>53 Years</t>
  </si>
  <si>
    <t>60 Years</t>
  </si>
  <si>
    <t>18 Years</t>
  </si>
  <si>
    <t>23 Years</t>
  </si>
  <si>
    <t>34 Years</t>
  </si>
  <si>
    <t>47 Years</t>
  </si>
  <si>
    <t>33 Years</t>
  </si>
  <si>
    <t>28 Years</t>
  </si>
  <si>
    <t>30 Years</t>
  </si>
  <si>
    <t>ISOKO</t>
  </si>
  <si>
    <t>61 Years</t>
  </si>
  <si>
    <t>70 Years</t>
  </si>
  <si>
    <t>32 Years</t>
  </si>
  <si>
    <t>35 Years</t>
  </si>
  <si>
    <t>HAUSA</t>
  </si>
  <si>
    <t>Sample ID</t>
  </si>
  <si>
    <t>67 Years</t>
  </si>
  <si>
    <t>21 Years</t>
  </si>
  <si>
    <t>2 Years</t>
  </si>
  <si>
    <t>14 Years</t>
  </si>
  <si>
    <t>49 Years</t>
  </si>
  <si>
    <t>22 Years</t>
  </si>
  <si>
    <t>17 Years</t>
  </si>
  <si>
    <t>77 Years</t>
  </si>
  <si>
    <t>38 Years</t>
  </si>
  <si>
    <t>62 Years</t>
  </si>
  <si>
    <t>26 Years</t>
  </si>
  <si>
    <t>25 Years</t>
  </si>
  <si>
    <t>27 Years</t>
  </si>
  <si>
    <t>37 Years</t>
  </si>
  <si>
    <t>59 Years</t>
  </si>
  <si>
    <t>63 Years</t>
  </si>
  <si>
    <t>54 Years</t>
  </si>
  <si>
    <t>40 Years</t>
  </si>
  <si>
    <t>50 Years</t>
  </si>
  <si>
    <t>42 Years</t>
  </si>
  <si>
    <t>45 Years</t>
  </si>
  <si>
    <t>55 Years</t>
  </si>
  <si>
    <t>12 Years</t>
  </si>
  <si>
    <t>64 Years</t>
  </si>
  <si>
    <t>79 Years</t>
  </si>
  <si>
    <t>4 Years</t>
  </si>
  <si>
    <t>65 Years</t>
  </si>
  <si>
    <t>51 Years</t>
  </si>
  <si>
    <t>48 Years</t>
  </si>
  <si>
    <t>69 Years</t>
  </si>
  <si>
    <t>71 Years</t>
  </si>
  <si>
    <t>39 Years</t>
  </si>
  <si>
    <t>66 Years</t>
  </si>
  <si>
    <t>41 Years</t>
  </si>
  <si>
    <t>24 Years</t>
  </si>
  <si>
    <t>20 Years</t>
  </si>
  <si>
    <t>43 Years</t>
  </si>
  <si>
    <t>46 Years</t>
  </si>
  <si>
    <t>8 Years</t>
  </si>
  <si>
    <t>9 Years</t>
  </si>
  <si>
    <t>57 Years</t>
  </si>
  <si>
    <t>29 Years</t>
  </si>
  <si>
    <t>58 Years</t>
  </si>
  <si>
    <t>52 Years</t>
  </si>
  <si>
    <t>16 Years</t>
  </si>
  <si>
    <t>Not determined</t>
  </si>
  <si>
    <t>Missing Data</t>
  </si>
  <si>
    <t>ABDOMBINAL</t>
  </si>
  <si>
    <t>GENERAL BODY</t>
  </si>
  <si>
    <t>N/A</t>
  </si>
  <si>
    <t>City</t>
  </si>
  <si>
    <t>Female</t>
  </si>
  <si>
    <t>Eko-Ewu</t>
  </si>
  <si>
    <t>Male</t>
  </si>
  <si>
    <t>Illeh, Ekpoma</t>
  </si>
  <si>
    <t>Iruekpen Ekpoma</t>
  </si>
  <si>
    <t>Irrua</t>
  </si>
  <si>
    <t xml:space="preserve">USUGBENU </t>
  </si>
  <si>
    <t>Uromi</t>
  </si>
  <si>
    <t>Ekpoma</t>
  </si>
  <si>
    <t>Ibore-Irrua</t>
  </si>
  <si>
    <t>Ewu</t>
  </si>
  <si>
    <t>ewu</t>
  </si>
  <si>
    <t>Eidenu-Irrua</t>
  </si>
  <si>
    <t>Illeh-Ekpoma</t>
  </si>
  <si>
    <t>Ubiaja</t>
  </si>
  <si>
    <t>Iruekpen</t>
  </si>
  <si>
    <t>Benin</t>
  </si>
  <si>
    <t>iruekpen</t>
  </si>
  <si>
    <t>120M</t>
  </si>
  <si>
    <t>120F</t>
  </si>
  <si>
    <t>120C</t>
  </si>
  <si>
    <t>230M</t>
  </si>
  <si>
    <t>230F</t>
  </si>
  <si>
    <t>230C</t>
  </si>
  <si>
    <t>115M</t>
  </si>
  <si>
    <t>115F</t>
  </si>
  <si>
    <t>115C</t>
  </si>
  <si>
    <t>118M</t>
  </si>
  <si>
    <t>118F</t>
  </si>
  <si>
    <t>118C</t>
  </si>
  <si>
    <t>130M</t>
  </si>
  <si>
    <t>130F</t>
  </si>
  <si>
    <t>130C</t>
  </si>
  <si>
    <t>131M</t>
  </si>
  <si>
    <t>131F</t>
  </si>
  <si>
    <t>131C</t>
  </si>
  <si>
    <t>132M</t>
  </si>
  <si>
    <t>132F</t>
  </si>
  <si>
    <t>132C</t>
  </si>
  <si>
    <t>133M</t>
  </si>
  <si>
    <t>133F</t>
  </si>
  <si>
    <t>133C</t>
  </si>
  <si>
    <t>134M</t>
  </si>
  <si>
    <t>134F</t>
  </si>
  <si>
    <t>134C</t>
  </si>
  <si>
    <t>190M</t>
  </si>
  <si>
    <t>190F</t>
  </si>
  <si>
    <t>190C</t>
  </si>
  <si>
    <t>194M</t>
  </si>
  <si>
    <t>194F</t>
  </si>
  <si>
    <t>194C</t>
  </si>
  <si>
    <t>198M</t>
  </si>
  <si>
    <t>198F</t>
  </si>
  <si>
    <t>198C</t>
  </si>
  <si>
    <t>212M</t>
  </si>
  <si>
    <t>212F</t>
  </si>
  <si>
    <t>212C</t>
  </si>
  <si>
    <t>243M</t>
  </si>
  <si>
    <t>1M</t>
  </si>
  <si>
    <t>1F</t>
  </si>
  <si>
    <t>1C</t>
  </si>
  <si>
    <t>2M</t>
  </si>
  <si>
    <t>2F</t>
  </si>
  <si>
    <t>2C</t>
  </si>
  <si>
    <t>4M</t>
  </si>
  <si>
    <t>4F</t>
  </si>
  <si>
    <t>4C</t>
  </si>
  <si>
    <t>5M</t>
  </si>
  <si>
    <t>5F</t>
  </si>
  <si>
    <t>5C</t>
  </si>
  <si>
    <t>6M</t>
  </si>
  <si>
    <t>6F</t>
  </si>
  <si>
    <t>6C</t>
  </si>
  <si>
    <t>7M</t>
  </si>
  <si>
    <t>7F</t>
  </si>
  <si>
    <t>7C</t>
  </si>
  <si>
    <t>8M</t>
  </si>
  <si>
    <t>8F</t>
  </si>
  <si>
    <t>8C</t>
  </si>
  <si>
    <t>9M</t>
  </si>
  <si>
    <t>9F</t>
  </si>
  <si>
    <t>9C</t>
  </si>
  <si>
    <t>10M</t>
  </si>
  <si>
    <t>10F</t>
  </si>
  <si>
    <t>10C</t>
  </si>
  <si>
    <t>11M</t>
  </si>
  <si>
    <t>11F</t>
  </si>
  <si>
    <t>11C</t>
  </si>
  <si>
    <t>12M</t>
  </si>
  <si>
    <t>12F</t>
  </si>
  <si>
    <t>12C</t>
  </si>
  <si>
    <t>13M</t>
  </si>
  <si>
    <t>13F</t>
  </si>
  <si>
    <t>13C</t>
  </si>
  <si>
    <t>14M</t>
  </si>
  <si>
    <t>14F</t>
  </si>
  <si>
    <t>14C</t>
  </si>
  <si>
    <t>15M</t>
  </si>
  <si>
    <t>15F</t>
  </si>
  <si>
    <t>15C</t>
  </si>
  <si>
    <t>16M</t>
  </si>
  <si>
    <t>16F</t>
  </si>
  <si>
    <t>16C</t>
  </si>
  <si>
    <t>17M</t>
  </si>
  <si>
    <t>17F</t>
  </si>
  <si>
    <t>17C</t>
  </si>
  <si>
    <t>18M</t>
  </si>
  <si>
    <t>18F</t>
  </si>
  <si>
    <t>18C</t>
  </si>
  <si>
    <t>19M</t>
  </si>
  <si>
    <t>19F</t>
  </si>
  <si>
    <t>19C</t>
  </si>
  <si>
    <t>20M</t>
  </si>
  <si>
    <t>20F</t>
  </si>
  <si>
    <t>20C</t>
  </si>
  <si>
    <t>21M</t>
  </si>
  <si>
    <t>21F</t>
  </si>
  <si>
    <t>21C</t>
  </si>
  <si>
    <t>23M</t>
  </si>
  <si>
    <t>23F</t>
  </si>
  <si>
    <t>23C</t>
  </si>
  <si>
    <t>24M</t>
  </si>
  <si>
    <t>24F</t>
  </si>
  <si>
    <t>24C</t>
  </si>
  <si>
    <t>25M</t>
  </si>
  <si>
    <t>25F</t>
  </si>
  <si>
    <t>25C</t>
  </si>
  <si>
    <t>26M</t>
  </si>
  <si>
    <t>26F</t>
  </si>
  <si>
    <t>26C</t>
  </si>
  <si>
    <t>27M</t>
  </si>
  <si>
    <t>27F</t>
  </si>
  <si>
    <t>27C</t>
  </si>
  <si>
    <t>28M</t>
  </si>
  <si>
    <t>28F</t>
  </si>
  <si>
    <t>28C</t>
  </si>
  <si>
    <t>29M</t>
  </si>
  <si>
    <t>29F</t>
  </si>
  <si>
    <t>29C</t>
  </si>
  <si>
    <t>30M</t>
  </si>
  <si>
    <t>30F</t>
  </si>
  <si>
    <t>30C</t>
  </si>
  <si>
    <t>31M</t>
  </si>
  <si>
    <t>31F</t>
  </si>
  <si>
    <t>31C</t>
  </si>
  <si>
    <t>32M</t>
  </si>
  <si>
    <t>32F</t>
  </si>
  <si>
    <t>32C</t>
  </si>
  <si>
    <t>33M</t>
  </si>
  <si>
    <t>33F</t>
  </si>
  <si>
    <t>33C</t>
  </si>
  <si>
    <t>34M</t>
  </si>
  <si>
    <t>34F</t>
  </si>
  <si>
    <t>34C</t>
  </si>
  <si>
    <t>35M</t>
  </si>
  <si>
    <t>35F</t>
  </si>
  <si>
    <t>35C</t>
  </si>
  <si>
    <t>36M</t>
  </si>
  <si>
    <t>36F</t>
  </si>
  <si>
    <t>36C</t>
  </si>
  <si>
    <t>37M</t>
  </si>
  <si>
    <t>37F</t>
  </si>
  <si>
    <t>37C</t>
  </si>
  <si>
    <t>38M</t>
  </si>
  <si>
    <t>38F</t>
  </si>
  <si>
    <t>38C</t>
  </si>
  <si>
    <t>39M</t>
  </si>
  <si>
    <t>39F</t>
  </si>
  <si>
    <t>39C</t>
  </si>
  <si>
    <t>40M</t>
  </si>
  <si>
    <t>40F</t>
  </si>
  <si>
    <t>40C</t>
  </si>
  <si>
    <t>41M</t>
  </si>
  <si>
    <t>41F</t>
  </si>
  <si>
    <t>41C</t>
  </si>
  <si>
    <t>42M</t>
  </si>
  <si>
    <t>42F</t>
  </si>
  <si>
    <t>42C</t>
  </si>
  <si>
    <t>43M</t>
  </si>
  <si>
    <t>43F</t>
  </si>
  <si>
    <t>43C</t>
  </si>
  <si>
    <t>44M</t>
  </si>
  <si>
    <t>44F</t>
  </si>
  <si>
    <t>44C</t>
  </si>
  <si>
    <t>45M</t>
  </si>
  <si>
    <t>45F</t>
  </si>
  <si>
    <t>45C</t>
  </si>
  <si>
    <t>46M</t>
  </si>
  <si>
    <t>46F</t>
  </si>
  <si>
    <t>46C</t>
  </si>
  <si>
    <t>47M</t>
  </si>
  <si>
    <t>47F</t>
  </si>
  <si>
    <t>47C</t>
  </si>
  <si>
    <t>48M</t>
  </si>
  <si>
    <t>48F</t>
  </si>
  <si>
    <t>48C</t>
  </si>
  <si>
    <t>49M</t>
  </si>
  <si>
    <t>49F</t>
  </si>
  <si>
    <t>49C</t>
  </si>
  <si>
    <t>50M</t>
  </si>
  <si>
    <t>50F</t>
  </si>
  <si>
    <t>50C</t>
  </si>
  <si>
    <t>51M</t>
  </si>
  <si>
    <t>51F</t>
  </si>
  <si>
    <t>51C</t>
  </si>
  <si>
    <t>52M</t>
  </si>
  <si>
    <t>52F</t>
  </si>
  <si>
    <t>52C</t>
  </si>
  <si>
    <t>54M</t>
  </si>
  <si>
    <t>54F</t>
  </si>
  <si>
    <t>54C</t>
  </si>
  <si>
    <t>55M</t>
  </si>
  <si>
    <t>55F</t>
  </si>
  <si>
    <t>55C</t>
  </si>
  <si>
    <t>56M</t>
  </si>
  <si>
    <t>56F</t>
  </si>
  <si>
    <t>56C</t>
  </si>
  <si>
    <t>57M</t>
  </si>
  <si>
    <t>57F</t>
  </si>
  <si>
    <t>57C</t>
  </si>
  <si>
    <t>58M</t>
  </si>
  <si>
    <t>58F</t>
  </si>
  <si>
    <t>58C</t>
  </si>
  <si>
    <t>59M</t>
  </si>
  <si>
    <t>59F</t>
  </si>
  <si>
    <t>59C</t>
  </si>
  <si>
    <t>60M</t>
  </si>
  <si>
    <t>60F</t>
  </si>
  <si>
    <t>60C</t>
  </si>
  <si>
    <t>61M</t>
  </si>
  <si>
    <t>61F</t>
  </si>
  <si>
    <t>61C</t>
  </si>
  <si>
    <t>62M</t>
  </si>
  <si>
    <t>62F</t>
  </si>
  <si>
    <t>62C</t>
  </si>
  <si>
    <t>73M</t>
  </si>
  <si>
    <t>73F</t>
  </si>
  <si>
    <t>73C</t>
  </si>
  <si>
    <t>78M</t>
  </si>
  <si>
    <t>78F</t>
  </si>
  <si>
    <t>78C</t>
  </si>
  <si>
    <t>79M</t>
  </si>
  <si>
    <t>79F</t>
  </si>
  <si>
    <t>79C</t>
  </si>
  <si>
    <t>80M</t>
  </si>
  <si>
    <t>80F</t>
  </si>
  <si>
    <t>80C</t>
  </si>
  <si>
    <t>81M</t>
  </si>
  <si>
    <t>81F</t>
  </si>
  <si>
    <t>81C</t>
  </si>
  <si>
    <t>82M</t>
  </si>
  <si>
    <t>82F</t>
  </si>
  <si>
    <t>82C</t>
  </si>
  <si>
    <t>83M</t>
  </si>
  <si>
    <t>83F</t>
  </si>
  <si>
    <t>83C</t>
  </si>
  <si>
    <t>84M</t>
  </si>
  <si>
    <t>84F</t>
  </si>
  <si>
    <t>84C</t>
  </si>
  <si>
    <t>87M</t>
  </si>
  <si>
    <t>87F</t>
  </si>
  <si>
    <t>87C</t>
  </si>
  <si>
    <t>88M</t>
  </si>
  <si>
    <t>88F</t>
  </si>
  <si>
    <t>88C</t>
  </si>
  <si>
    <t>89M</t>
  </si>
  <si>
    <t>89F</t>
  </si>
  <si>
    <t>89C</t>
  </si>
  <si>
    <t>90M</t>
  </si>
  <si>
    <t>90F</t>
  </si>
  <si>
    <t>90C</t>
  </si>
  <si>
    <t>91M</t>
  </si>
  <si>
    <t>91F</t>
  </si>
  <si>
    <t>91C</t>
  </si>
  <si>
    <t>92M</t>
  </si>
  <si>
    <t>92F</t>
  </si>
  <si>
    <t>92C</t>
  </si>
  <si>
    <t>94M</t>
  </si>
  <si>
    <t>94F</t>
  </si>
  <si>
    <t>94C</t>
  </si>
  <si>
    <t>93M</t>
  </si>
  <si>
    <t>93F</t>
  </si>
  <si>
    <t>93C</t>
  </si>
  <si>
    <t>95M</t>
  </si>
  <si>
    <t>95F</t>
  </si>
  <si>
    <t>95C</t>
  </si>
  <si>
    <t>96M</t>
  </si>
  <si>
    <t>96F</t>
  </si>
  <si>
    <t>96C</t>
  </si>
  <si>
    <t>97M</t>
  </si>
  <si>
    <t>97F</t>
  </si>
  <si>
    <t>97C</t>
  </si>
  <si>
    <t>98M</t>
  </si>
  <si>
    <t>98F</t>
  </si>
  <si>
    <t>98C</t>
  </si>
  <si>
    <t>99M</t>
  </si>
  <si>
    <t>99F</t>
  </si>
  <si>
    <t>99C</t>
  </si>
  <si>
    <t>100M</t>
  </si>
  <si>
    <t>100F</t>
  </si>
  <si>
    <t>100C</t>
  </si>
  <si>
    <t>101M</t>
  </si>
  <si>
    <t>101F</t>
  </si>
  <si>
    <t>101C</t>
  </si>
  <si>
    <t>102M</t>
  </si>
  <si>
    <t>102F</t>
  </si>
  <si>
    <t>102C</t>
  </si>
  <si>
    <t>103M</t>
  </si>
  <si>
    <t>103F</t>
  </si>
  <si>
    <t>103C</t>
  </si>
  <si>
    <t>105M</t>
  </si>
  <si>
    <t>105F</t>
  </si>
  <si>
    <t>105C</t>
  </si>
  <si>
    <t>107M</t>
  </si>
  <si>
    <t>107F</t>
  </si>
  <si>
    <t>107C</t>
  </si>
  <si>
    <t>111M</t>
  </si>
  <si>
    <t>111F</t>
  </si>
  <si>
    <t>111C</t>
  </si>
  <si>
    <t>113M</t>
  </si>
  <si>
    <t>113F</t>
  </si>
  <si>
    <t>113C</t>
  </si>
  <si>
    <t>114M</t>
  </si>
  <si>
    <t>114F</t>
  </si>
  <si>
    <t>114C</t>
  </si>
  <si>
    <t>116M</t>
  </si>
  <si>
    <t>116F</t>
  </si>
  <si>
    <t>116C</t>
  </si>
  <si>
    <t>117M</t>
  </si>
  <si>
    <t>117F</t>
  </si>
  <si>
    <t>117C</t>
  </si>
  <si>
    <t>119M</t>
  </si>
  <si>
    <t>119F</t>
  </si>
  <si>
    <t>119C</t>
  </si>
  <si>
    <t>121M</t>
  </si>
  <si>
    <t>121F</t>
  </si>
  <si>
    <t>121C</t>
  </si>
  <si>
    <t>122M</t>
  </si>
  <si>
    <t>122F</t>
  </si>
  <si>
    <t>122C</t>
  </si>
  <si>
    <t>124M</t>
  </si>
  <si>
    <t>124F</t>
  </si>
  <si>
    <t>124C</t>
  </si>
  <si>
    <t>125M</t>
  </si>
  <si>
    <t>125F</t>
  </si>
  <si>
    <t>125C</t>
  </si>
  <si>
    <t>Esan</t>
  </si>
  <si>
    <t>BAM File</t>
  </si>
  <si>
    <t>1M.bam</t>
  </si>
  <si>
    <t>1F.bam</t>
  </si>
  <si>
    <t>1C.bam</t>
  </si>
  <si>
    <t>2M.bam</t>
  </si>
  <si>
    <t>2F.bam</t>
  </si>
  <si>
    <t>2C.bam</t>
  </si>
  <si>
    <t>5Healthy_243M_Pippin_Prep.bam</t>
  </si>
  <si>
    <t>11M.bam</t>
  </si>
  <si>
    <t>11F.bam</t>
  </si>
  <si>
    <t>11C.bam</t>
  </si>
  <si>
    <t>9M.bam</t>
  </si>
  <si>
    <t>9F.bam</t>
  </si>
  <si>
    <t>9C.bam</t>
  </si>
  <si>
    <t>BAM Files</t>
  </si>
  <si>
    <t>3.bam</t>
  </si>
  <si>
    <t>4.bam</t>
  </si>
  <si>
    <t>8.bam</t>
  </si>
  <si>
    <t>14.bam</t>
  </si>
  <si>
    <t>15.bam</t>
  </si>
  <si>
    <t>49F.bam</t>
  </si>
  <si>
    <t>49M.bam</t>
  </si>
  <si>
    <t>49C_HiSeq.bam</t>
  </si>
  <si>
    <t>54C.bam</t>
  </si>
  <si>
    <t>54F.bam</t>
  </si>
  <si>
    <t>102M.bam</t>
  </si>
  <si>
    <t>102F.bam</t>
  </si>
  <si>
    <t>102C.bam</t>
  </si>
  <si>
    <t>111M.bam</t>
  </si>
  <si>
    <t>111F.bam</t>
  </si>
  <si>
    <t>111C.bam</t>
  </si>
  <si>
    <t>114M.bam</t>
  </si>
  <si>
    <t>114F.bam</t>
  </si>
  <si>
    <t>114C.bam</t>
  </si>
  <si>
    <t>120C.bam</t>
  </si>
  <si>
    <t>120M.bam</t>
  </si>
  <si>
    <t>120F.bam</t>
  </si>
  <si>
    <t>108.bam</t>
  </si>
  <si>
    <t>137.bam</t>
  </si>
  <si>
    <t>173.bam</t>
  </si>
  <si>
    <t>230M.bam</t>
  </si>
  <si>
    <t>230F.bam</t>
  </si>
  <si>
    <t>230C.bam</t>
  </si>
  <si>
    <t>245.bam</t>
  </si>
  <si>
    <t>312.bam</t>
  </si>
  <si>
    <t>316.bam</t>
  </si>
  <si>
    <t>319.bam</t>
  </si>
  <si>
    <t>325.bam</t>
  </si>
  <si>
    <t>329.bam</t>
  </si>
  <si>
    <t>330.bam</t>
  </si>
  <si>
    <t>338.bam</t>
  </si>
  <si>
    <t>454.bam</t>
  </si>
  <si>
    <t>474.bam</t>
  </si>
  <si>
    <t>513.bam</t>
  </si>
  <si>
    <t>582.bam</t>
  </si>
  <si>
    <t>591.bam</t>
  </si>
  <si>
    <t>587-hex.bam</t>
  </si>
  <si>
    <t>592-hex.bam</t>
  </si>
  <si>
    <t>602.bam</t>
  </si>
  <si>
    <t>572PP.bam</t>
  </si>
  <si>
    <t>note this is pippin prep</t>
  </si>
  <si>
    <t>note this is modified hexamer</t>
  </si>
  <si>
    <t>620PP.bam</t>
  </si>
  <si>
    <t>630.bam</t>
  </si>
  <si>
    <t>631.bam</t>
  </si>
  <si>
    <t>632.bam</t>
  </si>
  <si>
    <t>852.bam</t>
  </si>
  <si>
    <t>989.bam</t>
  </si>
  <si>
    <t>996.bam</t>
  </si>
  <si>
    <t>1001.bam</t>
  </si>
  <si>
    <t>1011.bam</t>
  </si>
  <si>
    <t>1014.bam</t>
  </si>
  <si>
    <t>1017.bam</t>
  </si>
  <si>
    <t>1023.bam</t>
  </si>
  <si>
    <t>1032.bam</t>
  </si>
  <si>
    <t>1045.bam</t>
  </si>
  <si>
    <t>1049.bam</t>
  </si>
  <si>
    <t>1051.bam</t>
  </si>
  <si>
    <t>1052.bam</t>
  </si>
  <si>
    <t>1055.bam</t>
  </si>
  <si>
    <t>1056.bam</t>
  </si>
  <si>
    <t>1059.bam</t>
  </si>
  <si>
    <t>1068.bam</t>
  </si>
  <si>
    <t>1070.bam</t>
  </si>
  <si>
    <t>1071.bam</t>
  </si>
  <si>
    <t>1072.bam</t>
  </si>
  <si>
    <t>1078.bam</t>
  </si>
  <si>
    <t>1079.bam</t>
  </si>
  <si>
    <t>1081.bam</t>
  </si>
  <si>
    <t>1083.bam</t>
  </si>
  <si>
    <t>1085.bam</t>
  </si>
  <si>
    <t>1086.bam</t>
  </si>
  <si>
    <t>1088.bam</t>
  </si>
  <si>
    <t>1089.bam</t>
  </si>
  <si>
    <t>1093.bam</t>
  </si>
  <si>
    <t>1094.bam</t>
  </si>
  <si>
    <t>1098.bam</t>
  </si>
  <si>
    <t>1099.bam</t>
  </si>
  <si>
    <t>1102.bam</t>
  </si>
  <si>
    <t>1103.bam</t>
  </si>
  <si>
    <t>1104.bam</t>
  </si>
  <si>
    <t>1106.bam</t>
  </si>
  <si>
    <t>1107.bam</t>
  </si>
  <si>
    <t>1113.bam</t>
  </si>
  <si>
    <t>1116.bam</t>
  </si>
  <si>
    <t>1120.bam</t>
  </si>
  <si>
    <t>1122.bam</t>
  </si>
  <si>
    <t>1123.bam</t>
  </si>
  <si>
    <t>1130.bam</t>
  </si>
  <si>
    <t>1133.bam</t>
  </si>
  <si>
    <t>1135.bam</t>
  </si>
  <si>
    <t>2000.bam</t>
  </si>
  <si>
    <t>2001.bam</t>
  </si>
  <si>
    <t>2002.bam</t>
  </si>
  <si>
    <t>2003.bam</t>
  </si>
  <si>
    <t>2004.bam</t>
  </si>
  <si>
    <t>2017.bam</t>
  </si>
  <si>
    <t>2018.bam</t>
  </si>
  <si>
    <t>2019.bam</t>
  </si>
  <si>
    <t>2035.bam</t>
  </si>
  <si>
    <t>2036.bam</t>
  </si>
  <si>
    <t>2038.bam</t>
  </si>
  <si>
    <t>2039.bam</t>
  </si>
  <si>
    <t>2040.bam</t>
  </si>
  <si>
    <t>2041.bam</t>
  </si>
  <si>
    <t>2045.bam</t>
  </si>
  <si>
    <t>2047.bam</t>
  </si>
  <si>
    <t>2048.bam</t>
  </si>
  <si>
    <t>2052.bam</t>
  </si>
  <si>
    <t>2070.bam</t>
  </si>
  <si>
    <t>FUOP1_LIB11-18.bam</t>
  </si>
  <si>
    <t>FUOP2_LIB11-18.bam</t>
  </si>
  <si>
    <t>FUOP3_LIB11-18.bam</t>
  </si>
  <si>
    <t>FUOP4_LIB11-18.bam</t>
  </si>
  <si>
    <t>HP1_LIB11-18.bam</t>
  </si>
  <si>
    <t>HP2_LIB11-18.bam</t>
  </si>
  <si>
    <t>LIB10_pool1.bam</t>
  </si>
  <si>
    <t>LIB10_pool16.bam</t>
  </si>
  <si>
    <t>LIB10_pool2.bam</t>
  </si>
  <si>
    <t>LIB10_pool3.bam</t>
  </si>
  <si>
    <t>LIB10_pool4.bam</t>
  </si>
  <si>
    <t>LIB10_pool5.bam</t>
  </si>
  <si>
    <t>LIB10_pool6.bam</t>
  </si>
  <si>
    <t>LIB10_pool7.bam</t>
  </si>
  <si>
    <t>LIB10_pool8.bam</t>
  </si>
  <si>
    <t>LIB10_pool9.bam</t>
  </si>
  <si>
    <t>LIB10_pool10.bam</t>
  </si>
  <si>
    <t>LIB10_pool11.bam</t>
  </si>
  <si>
    <t>LIB10_pool12.bam</t>
  </si>
  <si>
    <t>LIB10_pool13.bam</t>
  </si>
  <si>
    <t>LIB10_pool14.bam</t>
  </si>
  <si>
    <t>LIB10_pool15.bam</t>
  </si>
  <si>
    <t>DF_LIB2.bam</t>
  </si>
  <si>
    <t>DF_LIB1.bam</t>
  </si>
  <si>
    <t>DF_LIB3.bam</t>
  </si>
  <si>
    <t>DF_LIB4.bam</t>
  </si>
  <si>
    <t>DF_LIB5.bam</t>
  </si>
  <si>
    <t>DF_LIB6.bam</t>
  </si>
  <si>
    <t>DF_LIB7.bam</t>
  </si>
  <si>
    <t>DF_LIB8.bam</t>
  </si>
  <si>
    <t>HP1.bam</t>
  </si>
  <si>
    <t>HP2.bam</t>
  </si>
  <si>
    <t>HP3.bam</t>
  </si>
  <si>
    <t>HP4.bam</t>
  </si>
  <si>
    <t>10.bam</t>
  </si>
  <si>
    <t>H_ultra_p2 &amp; HP2.bam</t>
  </si>
  <si>
    <t xml:space="preserve">DF_LIB3.bam </t>
  </si>
  <si>
    <t>HP5.bam</t>
  </si>
  <si>
    <t>HP6.bam</t>
  </si>
  <si>
    <t>HP7.bam</t>
  </si>
  <si>
    <t>HP8.bam</t>
  </si>
  <si>
    <t>DFultra1.bam</t>
  </si>
  <si>
    <t>FUOP6.bam</t>
  </si>
  <si>
    <t>FUOP8.bam</t>
  </si>
  <si>
    <t>FUOP4.bam</t>
  </si>
  <si>
    <t>FUOP5.bam</t>
  </si>
  <si>
    <t>FUOP1.bam</t>
  </si>
  <si>
    <t>FUOP3.bam</t>
  </si>
  <si>
    <t>FUOP2.bam</t>
  </si>
  <si>
    <t>620-hex.bam</t>
  </si>
  <si>
    <t>FUOP7.bam</t>
  </si>
  <si>
    <t>H_ultra_p1.bam</t>
  </si>
  <si>
    <t>54M.bam</t>
  </si>
  <si>
    <t>H_ultra_p2.b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b/>
      <sz val="12"/>
      <name val="Calibri"/>
      <scheme val="minor"/>
    </font>
    <font>
      <sz val="10"/>
      <name val="Verdana"/>
      <family val="2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indexed="8"/>
      <name val="Calibri"/>
    </font>
    <font>
      <b/>
      <sz val="12"/>
      <color theme="1"/>
      <name val="Calibri"/>
    </font>
    <font>
      <sz val="12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0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27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/>
    <xf numFmtId="0" fontId="1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/>
    </xf>
    <xf numFmtId="14" fontId="4" fillId="0" borderId="4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Border="1"/>
    <xf numFmtId="14" fontId="8" fillId="0" borderId="4" xfId="0" applyNumberFormat="1" applyFont="1" applyFill="1" applyBorder="1" applyAlignment="1">
      <alignment horizontal="center" vertical="center"/>
    </xf>
    <xf numFmtId="164" fontId="7" fillId="0" borderId="4" xfId="0" applyNumberFormat="1" applyFont="1" applyFill="1" applyBorder="1" applyAlignment="1">
      <alignment horizontal="center" vertical="center"/>
    </xf>
    <xf numFmtId="164" fontId="8" fillId="0" borderId="4" xfId="0" applyNumberFormat="1" applyFont="1" applyFill="1" applyBorder="1" applyAlignment="1">
      <alignment horizontal="center" vertical="center"/>
    </xf>
    <xf numFmtId="164" fontId="8" fillId="0" borderId="4" xfId="0" applyNumberFormat="1" applyFont="1" applyFill="1" applyBorder="1" applyAlignment="1">
      <alignment horizontal="center"/>
    </xf>
    <xf numFmtId="0" fontId="0" fillId="0" borderId="4" xfId="0" applyBorder="1"/>
    <xf numFmtId="0" fontId="12" fillId="0" borderId="4" xfId="51" applyFont="1" applyFill="1" applyBorder="1" applyAlignment="1">
      <alignment horizontal="center" wrapText="1"/>
    </xf>
    <xf numFmtId="0" fontId="13" fillId="0" borderId="4" xfId="0" applyFont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5" fillId="4" borderId="2" xfId="51" applyFont="1" applyFill="1" applyBorder="1" applyAlignment="1">
      <alignment horizontal="center" wrapText="1"/>
    </xf>
    <xf numFmtId="0" fontId="15" fillId="4" borderId="6" xfId="51" applyFont="1" applyFill="1" applyBorder="1" applyAlignment="1">
      <alignment horizontal="center" wrapText="1"/>
    </xf>
    <xf numFmtId="0" fontId="12" fillId="0" borderId="3" xfId="51" applyFont="1" applyFill="1" applyBorder="1" applyAlignment="1">
      <alignment horizontal="center" wrapText="1"/>
    </xf>
    <xf numFmtId="0" fontId="13" fillId="0" borderId="3" xfId="0" applyFont="1" applyFill="1" applyBorder="1" applyAlignment="1">
      <alignment horizontal="center"/>
    </xf>
    <xf numFmtId="0" fontId="12" fillId="0" borderId="3" xfId="51" applyFont="1" applyFill="1" applyBorder="1" applyAlignment="1">
      <alignment wrapText="1"/>
    </xf>
    <xf numFmtId="0" fontId="4" fillId="0" borderId="3" xfId="0" applyFont="1" applyBorder="1" applyAlignment="1">
      <alignment horizontal="center"/>
    </xf>
    <xf numFmtId="164" fontId="6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1" fillId="2" borderId="7" xfId="0" applyFont="1" applyFill="1" applyBorder="1"/>
    <xf numFmtId="0" fontId="6" fillId="0" borderId="3" xfId="0" applyFont="1" applyBorder="1"/>
    <xf numFmtId="0" fontId="12" fillId="0" borderId="4" xfId="51" applyFont="1" applyFill="1" applyBorder="1" applyAlignment="1">
      <alignment horizontal="left" wrapText="1"/>
    </xf>
    <xf numFmtId="0" fontId="14" fillId="0" borderId="0" xfId="0" applyFont="1"/>
    <xf numFmtId="0" fontId="17" fillId="0" borderId="0" xfId="0" applyFont="1"/>
    <xf numFmtId="0" fontId="14" fillId="0" borderId="0" xfId="0" applyFont="1" applyFill="1"/>
    <xf numFmtId="0" fontId="12" fillId="0" borderId="4" xfId="52" applyFont="1" applyFill="1" applyBorder="1" applyAlignment="1">
      <alignment horizontal="left" wrapText="1"/>
    </xf>
    <xf numFmtId="0" fontId="14" fillId="0" borderId="0" xfId="0" applyFont="1" applyAlignment="1">
      <alignment horizontal="left"/>
    </xf>
    <xf numFmtId="0" fontId="12" fillId="0" borderId="0" xfId="52" applyFont="1" applyFill="1" applyBorder="1" applyAlignment="1">
      <alignment horizontal="left" wrapText="1"/>
    </xf>
    <xf numFmtId="0" fontId="12" fillId="0" borderId="3" xfId="52" applyFont="1" applyFill="1" applyBorder="1" applyAlignment="1">
      <alignment horizontal="left" wrapText="1"/>
    </xf>
    <xf numFmtId="0" fontId="12" fillId="0" borderId="4" xfId="52" applyFont="1" applyFill="1" applyBorder="1" applyAlignment="1">
      <alignment horizontal="center" wrapText="1"/>
    </xf>
    <xf numFmtId="0" fontId="12" fillId="0" borderId="3" xfId="52" applyFont="1" applyFill="1" applyBorder="1" applyAlignment="1">
      <alignment horizontal="center" wrapText="1"/>
    </xf>
    <xf numFmtId="0" fontId="14" fillId="0" borderId="0" xfId="0" applyFont="1" applyBorder="1"/>
    <xf numFmtId="0" fontId="12" fillId="0" borderId="5" xfId="52" applyFont="1" applyFill="1" applyBorder="1" applyAlignment="1">
      <alignment horizontal="left" wrapText="1"/>
    </xf>
    <xf numFmtId="0" fontId="14" fillId="0" borderId="4" xfId="0" applyFont="1" applyFill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16" fillId="2" borderId="7" xfId="0" applyFont="1" applyFill="1" applyBorder="1"/>
  </cellXfs>
  <cellStyles count="2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Normal" xfId="0" builtinId="0"/>
    <cellStyle name="Normal_Sheet1" xfId="51"/>
    <cellStyle name="Normal_Sheet2" xfId="5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6"/>
  <sheetViews>
    <sheetView tabSelected="1" topLeftCell="A180" workbookViewId="0">
      <selection activeCell="A196" sqref="A2:A196"/>
    </sheetView>
  </sheetViews>
  <sheetFormatPr baseColWidth="10" defaultRowHeight="15" x14ac:dyDescent="0"/>
  <cols>
    <col min="1" max="1" width="26.1640625" customWidth="1"/>
    <col min="2" max="2" width="13.5" style="18" customWidth="1"/>
    <col min="3" max="3" width="10.83203125" style="18"/>
    <col min="4" max="10" width="10.83203125" style="23"/>
    <col min="11" max="11" width="12.1640625" style="23" customWidth="1"/>
    <col min="12" max="12" width="14.83203125" style="23" customWidth="1"/>
    <col min="13" max="13" width="10.83203125" style="23"/>
    <col min="14" max="14" width="14" style="23" customWidth="1"/>
    <col min="15" max="15" width="15" style="23" customWidth="1"/>
    <col min="16" max="21" width="10.83203125" style="23"/>
    <col min="22" max="22" width="18.1640625" style="23" customWidth="1"/>
    <col min="23" max="23" width="24.6640625" customWidth="1"/>
  </cols>
  <sheetData>
    <row r="1" spans="1:22" ht="53" thickBot="1">
      <c r="A1" s="37" t="s">
        <v>507</v>
      </c>
      <c r="B1" s="1" t="s">
        <v>94</v>
      </c>
      <c r="C1" s="14" t="s">
        <v>1</v>
      </c>
      <c r="D1" s="2" t="s">
        <v>0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</row>
    <row r="2" spans="1:22">
      <c r="A2" s="18" t="s">
        <v>508</v>
      </c>
      <c r="B2" s="3">
        <v>3</v>
      </c>
      <c r="C2" s="15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>
      <c r="A3" s="18" t="s">
        <v>509</v>
      </c>
      <c r="B3" s="3">
        <v>4</v>
      </c>
      <c r="C3" s="15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2">
      <c r="A4" s="18" t="s">
        <v>637</v>
      </c>
      <c r="B4" s="3">
        <v>5</v>
      </c>
      <c r="C4" s="15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1:22">
      <c r="A5" s="18" t="s">
        <v>638</v>
      </c>
      <c r="B5" s="3">
        <v>7</v>
      </c>
      <c r="C5" s="15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1:22">
      <c r="A6" s="18" t="s">
        <v>510</v>
      </c>
      <c r="B6" s="3">
        <v>8</v>
      </c>
      <c r="C6" s="15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</row>
    <row r="7" spans="1:22">
      <c r="A7" s="18" t="s">
        <v>657</v>
      </c>
      <c r="B7" s="3">
        <v>10</v>
      </c>
      <c r="C7" s="15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</row>
    <row r="8" spans="1:22">
      <c r="A8" s="18" t="s">
        <v>511</v>
      </c>
      <c r="B8" s="3">
        <v>14</v>
      </c>
      <c r="C8" s="15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1:22">
      <c r="A9" s="18" t="s">
        <v>512</v>
      </c>
      <c r="B9" s="3">
        <v>15</v>
      </c>
      <c r="C9" s="15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</row>
    <row r="10" spans="1:22">
      <c r="A10" s="18" t="s">
        <v>639</v>
      </c>
      <c r="B10" s="3">
        <v>19</v>
      </c>
      <c r="C10" s="15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</row>
    <row r="11" spans="1:22">
      <c r="A11" s="18" t="s">
        <v>638</v>
      </c>
      <c r="B11" s="3">
        <v>22</v>
      </c>
      <c r="C11" s="15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2">
      <c r="A12" s="18" t="s">
        <v>644</v>
      </c>
      <c r="B12" s="3">
        <v>23</v>
      </c>
      <c r="C12" s="15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2">
      <c r="A13" s="18" t="s">
        <v>639</v>
      </c>
      <c r="B13" s="3">
        <v>24</v>
      </c>
      <c r="C13" s="15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1:22">
      <c r="A14" s="18" t="s">
        <v>639</v>
      </c>
      <c r="B14" s="3">
        <v>25</v>
      </c>
      <c r="C14" s="53" t="s">
        <v>141</v>
      </c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  <c r="O14" s="54"/>
      <c r="P14" s="54"/>
      <c r="Q14" s="54"/>
      <c r="R14" s="54"/>
      <c r="S14" s="54"/>
      <c r="T14" s="54"/>
      <c r="U14" s="54"/>
      <c r="V14" s="54"/>
    </row>
    <row r="15" spans="1:22">
      <c r="A15" s="18" t="s">
        <v>642</v>
      </c>
      <c r="B15" s="3">
        <v>26</v>
      </c>
      <c r="C15" s="15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</row>
    <row r="16" spans="1:22">
      <c r="A16" s="18" t="s">
        <v>643</v>
      </c>
      <c r="B16" s="3">
        <v>27</v>
      </c>
      <c r="C16" s="15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1:22">
      <c r="A17" s="18" t="s">
        <v>641</v>
      </c>
      <c r="B17" s="3">
        <v>30</v>
      </c>
      <c r="C17" s="15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2">
      <c r="A18" s="18" t="s">
        <v>642</v>
      </c>
      <c r="B18" s="3">
        <v>34</v>
      </c>
      <c r="C18" s="15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2">
      <c r="A19" s="18" t="s">
        <v>640</v>
      </c>
      <c r="B19" s="3">
        <v>35</v>
      </c>
      <c r="C19" s="15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</row>
    <row r="20" spans="1:22">
      <c r="A20" s="18" t="s">
        <v>644</v>
      </c>
      <c r="B20" s="3">
        <v>41</v>
      </c>
      <c r="C20" s="15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</row>
    <row r="21" spans="1:22">
      <c r="A21" s="18" t="s">
        <v>638</v>
      </c>
      <c r="B21" s="3">
        <v>44</v>
      </c>
      <c r="C21" s="15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1:22">
      <c r="A22" s="18" t="s">
        <v>641</v>
      </c>
      <c r="B22" s="3">
        <v>45</v>
      </c>
      <c r="C22" s="15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:22">
      <c r="A23" s="18" t="s">
        <v>643</v>
      </c>
      <c r="B23" s="3">
        <v>48</v>
      </c>
      <c r="C23" s="15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</row>
    <row r="24" spans="1:22">
      <c r="A24" s="18" t="s">
        <v>642</v>
      </c>
      <c r="B24" s="3">
        <v>50</v>
      </c>
      <c r="C24" s="15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</row>
    <row r="25" spans="1:22">
      <c r="A25" s="18" t="s">
        <v>640</v>
      </c>
      <c r="B25" s="3">
        <v>52</v>
      </c>
      <c r="C25" s="15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1:22">
      <c r="A26" s="18" t="s">
        <v>644</v>
      </c>
      <c r="B26" s="3">
        <v>53</v>
      </c>
      <c r="C26" s="15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</row>
    <row r="27" spans="1:22">
      <c r="A27" s="18" t="s">
        <v>643</v>
      </c>
      <c r="B27" s="3">
        <v>54</v>
      </c>
      <c r="C27" s="15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</row>
    <row r="28" spans="1:22">
      <c r="A28" s="18" t="s">
        <v>641</v>
      </c>
      <c r="B28" s="3">
        <v>58</v>
      </c>
      <c r="C28" s="15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</row>
    <row r="29" spans="1:22">
      <c r="A29" s="18" t="s">
        <v>640</v>
      </c>
      <c r="B29" s="3">
        <v>61</v>
      </c>
      <c r="C29" s="15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1:22">
      <c r="A30" s="18" t="s">
        <v>665</v>
      </c>
      <c r="B30" s="7">
        <v>71</v>
      </c>
      <c r="C30" s="16" t="s">
        <v>20</v>
      </c>
      <c r="D30" s="8" t="s">
        <v>95</v>
      </c>
      <c r="E30" s="5" t="s">
        <v>21</v>
      </c>
      <c r="F30" s="9">
        <v>36.700000000000003</v>
      </c>
      <c r="G30" s="9">
        <v>160</v>
      </c>
      <c r="H30" s="9">
        <v>70</v>
      </c>
      <c r="I30" s="9">
        <v>21</v>
      </c>
      <c r="J30" s="9" t="s">
        <v>23</v>
      </c>
      <c r="K30" s="9" t="s">
        <v>24</v>
      </c>
      <c r="L30" s="9" t="s">
        <v>24</v>
      </c>
      <c r="M30" s="9" t="s">
        <v>24</v>
      </c>
      <c r="N30" s="9" t="s">
        <v>24</v>
      </c>
      <c r="O30" s="9" t="s">
        <v>24</v>
      </c>
      <c r="P30" s="9" t="s">
        <v>24</v>
      </c>
      <c r="Q30" s="9" t="s">
        <v>24</v>
      </c>
      <c r="R30" s="9" t="s">
        <v>22</v>
      </c>
      <c r="S30" s="9" t="s">
        <v>24</v>
      </c>
      <c r="T30" s="9" t="s">
        <v>22</v>
      </c>
      <c r="U30" s="9" t="s">
        <v>22</v>
      </c>
      <c r="V30" s="9" t="s">
        <v>23</v>
      </c>
    </row>
    <row r="31" spans="1:22">
      <c r="A31" s="18" t="s">
        <v>666</v>
      </c>
      <c r="B31" s="7">
        <v>91</v>
      </c>
      <c r="C31" s="16" t="s">
        <v>25</v>
      </c>
      <c r="D31" s="10" t="s">
        <v>96</v>
      </c>
      <c r="E31" s="5" t="s">
        <v>26</v>
      </c>
      <c r="F31" s="9">
        <v>39</v>
      </c>
      <c r="G31" s="9">
        <v>120</v>
      </c>
      <c r="H31" s="9">
        <v>70</v>
      </c>
      <c r="I31" s="9">
        <v>15</v>
      </c>
      <c r="J31" s="9" t="s">
        <v>27</v>
      </c>
      <c r="K31" s="9" t="s">
        <v>22</v>
      </c>
      <c r="L31" s="9" t="s">
        <v>24</v>
      </c>
      <c r="M31" s="9" t="s">
        <v>24</v>
      </c>
      <c r="N31" s="9" t="s">
        <v>24</v>
      </c>
      <c r="O31" s="9" t="s">
        <v>24</v>
      </c>
      <c r="P31" s="9" t="s">
        <v>24</v>
      </c>
      <c r="Q31" s="9" t="s">
        <v>24</v>
      </c>
      <c r="R31" s="9" t="s">
        <v>22</v>
      </c>
      <c r="S31" s="9" t="s">
        <v>24</v>
      </c>
      <c r="T31" s="9" t="s">
        <v>24</v>
      </c>
      <c r="U31" s="9" t="s">
        <v>22</v>
      </c>
      <c r="V31" s="9" t="s">
        <v>142</v>
      </c>
    </row>
    <row r="32" spans="1:22">
      <c r="A32" s="18" t="s">
        <v>665</v>
      </c>
      <c r="B32" s="7">
        <v>99</v>
      </c>
      <c r="C32" s="16" t="s">
        <v>25</v>
      </c>
      <c r="D32" s="10" t="s">
        <v>85</v>
      </c>
      <c r="E32" s="5" t="s">
        <v>26</v>
      </c>
      <c r="F32" s="9">
        <v>37.299999999999997</v>
      </c>
      <c r="G32" s="9">
        <v>130</v>
      </c>
      <c r="H32" s="9">
        <v>50</v>
      </c>
      <c r="I32" s="9">
        <v>12</v>
      </c>
      <c r="J32" s="9" t="s">
        <v>23</v>
      </c>
      <c r="K32" s="9" t="s">
        <v>24</v>
      </c>
      <c r="L32" s="9" t="s">
        <v>24</v>
      </c>
      <c r="M32" s="9" t="s">
        <v>24</v>
      </c>
      <c r="N32" s="9" t="s">
        <v>24</v>
      </c>
      <c r="O32" s="9" t="s">
        <v>24</v>
      </c>
      <c r="P32" s="9" t="s">
        <v>22</v>
      </c>
      <c r="Q32" s="9" t="s">
        <v>24</v>
      </c>
      <c r="R32" s="9" t="s">
        <v>24</v>
      </c>
      <c r="S32" s="9" t="s">
        <v>24</v>
      </c>
      <c r="T32" s="9" t="s">
        <v>24</v>
      </c>
      <c r="U32" s="9" t="s">
        <v>24</v>
      </c>
      <c r="V32" s="9" t="s">
        <v>142</v>
      </c>
    </row>
    <row r="33" spans="1:22">
      <c r="A33" s="18" t="s">
        <v>632</v>
      </c>
      <c r="B33" s="7">
        <v>102</v>
      </c>
      <c r="C33" s="16" t="s">
        <v>20</v>
      </c>
      <c r="D33" s="10" t="s">
        <v>97</v>
      </c>
      <c r="E33" s="5" t="s">
        <v>26</v>
      </c>
      <c r="F33" s="9">
        <v>36.5</v>
      </c>
      <c r="G33" s="9">
        <v>120</v>
      </c>
      <c r="H33" s="9">
        <v>60</v>
      </c>
      <c r="I33" s="9">
        <v>4</v>
      </c>
      <c r="J33" s="9" t="s">
        <v>23</v>
      </c>
      <c r="K33" s="9" t="s">
        <v>22</v>
      </c>
      <c r="L33" s="9" t="s">
        <v>24</v>
      </c>
      <c r="M33" s="9" t="s">
        <v>22</v>
      </c>
      <c r="N33" s="9" t="s">
        <v>24</v>
      </c>
      <c r="O33" s="9" t="s">
        <v>24</v>
      </c>
      <c r="P33" s="9" t="s">
        <v>22</v>
      </c>
      <c r="Q33" s="9" t="s">
        <v>24</v>
      </c>
      <c r="R33" s="9" t="s">
        <v>24</v>
      </c>
      <c r="S33" s="9" t="s">
        <v>22</v>
      </c>
      <c r="T33" s="9" t="s">
        <v>24</v>
      </c>
      <c r="U33" s="9" t="s">
        <v>22</v>
      </c>
      <c r="V33" s="9" t="s">
        <v>29</v>
      </c>
    </row>
    <row r="34" spans="1:22">
      <c r="A34" s="18" t="s">
        <v>530</v>
      </c>
      <c r="B34" s="6">
        <v>108</v>
      </c>
      <c r="C34" s="16" t="s">
        <v>20</v>
      </c>
      <c r="D34" s="8" t="s">
        <v>98</v>
      </c>
      <c r="E34" s="5" t="s">
        <v>26</v>
      </c>
      <c r="F34" s="9">
        <v>37.799999999999997</v>
      </c>
      <c r="G34" s="9">
        <v>100</v>
      </c>
      <c r="H34" s="9">
        <v>70</v>
      </c>
      <c r="I34" s="9">
        <v>4</v>
      </c>
      <c r="J34" s="9" t="s">
        <v>23</v>
      </c>
      <c r="K34" s="9" t="s">
        <v>24</v>
      </c>
      <c r="L34" s="9" t="s">
        <v>24</v>
      </c>
      <c r="M34" s="9" t="s">
        <v>24</v>
      </c>
      <c r="N34" s="9" t="s">
        <v>24</v>
      </c>
      <c r="O34" s="9" t="s">
        <v>24</v>
      </c>
      <c r="P34" s="9" t="s">
        <v>22</v>
      </c>
      <c r="Q34" s="9" t="s">
        <v>22</v>
      </c>
      <c r="R34" s="9" t="s">
        <v>22</v>
      </c>
      <c r="S34" s="9" t="s">
        <v>24</v>
      </c>
      <c r="T34" s="9" t="s">
        <v>24</v>
      </c>
      <c r="U34" s="9" t="s">
        <v>22</v>
      </c>
      <c r="V34" s="9" t="s">
        <v>55</v>
      </c>
    </row>
    <row r="35" spans="1:22">
      <c r="A35" s="18" t="s">
        <v>531</v>
      </c>
      <c r="B35" s="6">
        <v>137</v>
      </c>
      <c r="C35" s="16" t="s">
        <v>20</v>
      </c>
      <c r="D35" s="8" t="s">
        <v>99</v>
      </c>
      <c r="E35" s="5" t="s">
        <v>26</v>
      </c>
      <c r="F35" s="9">
        <v>36.4</v>
      </c>
      <c r="G35" s="9">
        <v>120</v>
      </c>
      <c r="H35" s="9">
        <v>60</v>
      </c>
      <c r="I35" s="9">
        <v>15</v>
      </c>
      <c r="J35" s="9" t="s">
        <v>23</v>
      </c>
      <c r="K35" s="9" t="s">
        <v>24</v>
      </c>
      <c r="L35" s="9" t="s">
        <v>24</v>
      </c>
      <c r="M35" s="9" t="s">
        <v>24</v>
      </c>
      <c r="N35" s="9" t="s">
        <v>24</v>
      </c>
      <c r="O35" s="9" t="s">
        <v>24</v>
      </c>
      <c r="P35" s="9" t="s">
        <v>22</v>
      </c>
      <c r="Q35" s="9" t="s">
        <v>24</v>
      </c>
      <c r="R35" s="9" t="s">
        <v>24</v>
      </c>
      <c r="S35" s="9" t="s">
        <v>22</v>
      </c>
      <c r="T35" s="9" t="s">
        <v>24</v>
      </c>
      <c r="U35" s="9" t="s">
        <v>22</v>
      </c>
      <c r="V35" s="9" t="s">
        <v>23</v>
      </c>
    </row>
    <row r="36" spans="1:22">
      <c r="A36" s="18" t="s">
        <v>665</v>
      </c>
      <c r="B36" s="7">
        <v>140</v>
      </c>
      <c r="C36" s="16" t="s">
        <v>20</v>
      </c>
      <c r="D36" s="10" t="s">
        <v>89</v>
      </c>
      <c r="E36" s="5" t="s">
        <v>31</v>
      </c>
      <c r="F36" s="9">
        <v>36.799999999999997</v>
      </c>
      <c r="G36" s="9">
        <v>110</v>
      </c>
      <c r="H36" s="9">
        <v>70</v>
      </c>
      <c r="I36" s="9">
        <v>5</v>
      </c>
      <c r="J36" s="9" t="s">
        <v>32</v>
      </c>
      <c r="K36" s="9" t="s">
        <v>24</v>
      </c>
      <c r="L36" s="9" t="s">
        <v>24</v>
      </c>
      <c r="M36" s="9" t="s">
        <v>24</v>
      </c>
      <c r="N36" s="9" t="s">
        <v>24</v>
      </c>
      <c r="O36" s="9" t="s">
        <v>24</v>
      </c>
      <c r="P36" s="9" t="s">
        <v>24</v>
      </c>
      <c r="Q36" s="9" t="s">
        <v>24</v>
      </c>
      <c r="R36" s="9" t="s">
        <v>24</v>
      </c>
      <c r="S36" s="9" t="s">
        <v>24</v>
      </c>
      <c r="T36" s="9" t="s">
        <v>22</v>
      </c>
      <c r="U36" s="9" t="s">
        <v>22</v>
      </c>
      <c r="V36" s="9" t="s">
        <v>23</v>
      </c>
    </row>
    <row r="37" spans="1:22">
      <c r="A37" s="18" t="s">
        <v>532</v>
      </c>
      <c r="B37" s="6">
        <v>173</v>
      </c>
      <c r="C37" s="16" t="s">
        <v>25</v>
      </c>
      <c r="D37" s="10" t="s">
        <v>100</v>
      </c>
      <c r="E37" s="5" t="s">
        <v>26</v>
      </c>
      <c r="F37" s="9">
        <v>39.4</v>
      </c>
      <c r="G37" s="9">
        <v>130</v>
      </c>
      <c r="H37" s="9">
        <v>80</v>
      </c>
      <c r="I37" s="9">
        <v>14</v>
      </c>
      <c r="J37" s="9" t="s">
        <v>23</v>
      </c>
      <c r="K37" s="9" t="s">
        <v>24</v>
      </c>
      <c r="L37" s="9" t="s">
        <v>24</v>
      </c>
      <c r="M37" s="9" t="s">
        <v>24</v>
      </c>
      <c r="N37" s="9" t="s">
        <v>24</v>
      </c>
      <c r="O37" s="9" t="s">
        <v>24</v>
      </c>
      <c r="P37" s="9" t="s">
        <v>22</v>
      </c>
      <c r="Q37" s="9" t="s">
        <v>24</v>
      </c>
      <c r="R37" s="9" t="s">
        <v>24</v>
      </c>
      <c r="S37" s="9" t="s">
        <v>22</v>
      </c>
      <c r="T37" s="9" t="s">
        <v>24</v>
      </c>
      <c r="U37" s="9" t="s">
        <v>22</v>
      </c>
      <c r="V37" s="9" t="s">
        <v>23</v>
      </c>
    </row>
    <row r="38" spans="1:22">
      <c r="A38" s="18" t="s">
        <v>536</v>
      </c>
      <c r="B38" s="6">
        <v>245</v>
      </c>
      <c r="C38" s="16" t="s">
        <v>20</v>
      </c>
      <c r="D38" s="10" t="s">
        <v>86</v>
      </c>
      <c r="E38" s="5" t="s">
        <v>26</v>
      </c>
      <c r="F38" s="9">
        <v>37.9</v>
      </c>
      <c r="G38" s="9">
        <v>120</v>
      </c>
      <c r="H38" s="9">
        <v>90</v>
      </c>
      <c r="I38" s="9">
        <v>5</v>
      </c>
      <c r="J38" s="9" t="s">
        <v>23</v>
      </c>
      <c r="K38" s="9" t="s">
        <v>24</v>
      </c>
      <c r="L38" s="9" t="s">
        <v>24</v>
      </c>
      <c r="M38" s="9" t="s">
        <v>24</v>
      </c>
      <c r="N38" s="9" t="s">
        <v>24</v>
      </c>
      <c r="O38" s="9" t="s">
        <v>24</v>
      </c>
      <c r="P38" s="9" t="s">
        <v>22</v>
      </c>
      <c r="Q38" s="9" t="s">
        <v>24</v>
      </c>
      <c r="R38" s="9" t="s">
        <v>24</v>
      </c>
      <c r="S38" s="9" t="s">
        <v>24</v>
      </c>
      <c r="T38" s="9" t="s">
        <v>24</v>
      </c>
      <c r="U38" s="9" t="s">
        <v>24</v>
      </c>
      <c r="V38" s="9" t="s">
        <v>55</v>
      </c>
    </row>
    <row r="39" spans="1:22">
      <c r="A39" s="18" t="s">
        <v>665</v>
      </c>
      <c r="B39" s="7">
        <v>307</v>
      </c>
      <c r="C39" s="16" t="s">
        <v>25</v>
      </c>
      <c r="D39" s="10" t="s">
        <v>79</v>
      </c>
      <c r="E39" s="5" t="s">
        <v>33</v>
      </c>
      <c r="F39" s="9">
        <v>35.5</v>
      </c>
      <c r="G39" s="9">
        <v>121</v>
      </c>
      <c r="H39" s="9">
        <v>81</v>
      </c>
      <c r="I39" s="9">
        <v>5</v>
      </c>
      <c r="J39" s="9" t="s">
        <v>23</v>
      </c>
      <c r="K39" s="9" t="s">
        <v>24</v>
      </c>
      <c r="L39" s="9" t="s">
        <v>24</v>
      </c>
      <c r="M39" s="9" t="s">
        <v>24</v>
      </c>
      <c r="N39" s="9" t="s">
        <v>24</v>
      </c>
      <c r="O39" s="9" t="s">
        <v>24</v>
      </c>
      <c r="P39" s="9" t="s">
        <v>22</v>
      </c>
      <c r="Q39" s="9" t="s">
        <v>24</v>
      </c>
      <c r="R39" s="9" t="s">
        <v>24</v>
      </c>
      <c r="S39" s="9" t="s">
        <v>24</v>
      </c>
      <c r="T39" s="9" t="s">
        <v>24</v>
      </c>
      <c r="U39" s="9" t="s">
        <v>22</v>
      </c>
      <c r="V39" s="9" t="s">
        <v>34</v>
      </c>
    </row>
    <row r="40" spans="1:22">
      <c r="A40" s="18" t="s">
        <v>537</v>
      </c>
      <c r="B40" s="6">
        <v>312</v>
      </c>
      <c r="C40" s="16" t="s">
        <v>20</v>
      </c>
      <c r="D40" s="10" t="s">
        <v>101</v>
      </c>
      <c r="E40" s="5" t="s">
        <v>26</v>
      </c>
      <c r="F40" s="9">
        <v>38.200000000000003</v>
      </c>
      <c r="G40" s="9">
        <v>110</v>
      </c>
      <c r="H40" s="9">
        <v>70</v>
      </c>
      <c r="I40" s="9">
        <v>30</v>
      </c>
      <c r="J40" s="9" t="s">
        <v>23</v>
      </c>
      <c r="K40" s="9" t="s">
        <v>24</v>
      </c>
      <c r="L40" s="9" t="s">
        <v>24</v>
      </c>
      <c r="M40" s="9" t="s">
        <v>24</v>
      </c>
      <c r="N40" s="9" t="s">
        <v>24</v>
      </c>
      <c r="O40" s="9" t="s">
        <v>24</v>
      </c>
      <c r="P40" s="9" t="s">
        <v>22</v>
      </c>
      <c r="Q40" s="9" t="s">
        <v>24</v>
      </c>
      <c r="R40" s="9" t="s">
        <v>24</v>
      </c>
      <c r="S40" s="9" t="s">
        <v>22</v>
      </c>
      <c r="T40" s="9" t="s">
        <v>24</v>
      </c>
      <c r="U40" s="9" t="s">
        <v>22</v>
      </c>
      <c r="V40" s="9" t="s">
        <v>55</v>
      </c>
    </row>
    <row r="41" spans="1:22">
      <c r="A41" s="18" t="s">
        <v>667</v>
      </c>
      <c r="B41" s="7">
        <v>314</v>
      </c>
      <c r="C41" s="16" t="s">
        <v>25</v>
      </c>
      <c r="D41" s="8" t="s">
        <v>92</v>
      </c>
      <c r="E41" s="5" t="s">
        <v>31</v>
      </c>
      <c r="F41" s="9">
        <v>36.200000000000003</v>
      </c>
      <c r="G41" s="9">
        <v>100</v>
      </c>
      <c r="H41" s="9">
        <v>70</v>
      </c>
      <c r="I41" s="9">
        <v>3</v>
      </c>
      <c r="J41" s="9" t="s">
        <v>35</v>
      </c>
      <c r="K41" s="9" t="s">
        <v>24</v>
      </c>
      <c r="L41" s="9" t="s">
        <v>24</v>
      </c>
      <c r="M41" s="9" t="s">
        <v>24</v>
      </c>
      <c r="N41" s="9" t="s">
        <v>24</v>
      </c>
      <c r="O41" s="9" t="s">
        <v>24</v>
      </c>
      <c r="P41" s="9" t="s">
        <v>22</v>
      </c>
      <c r="Q41" s="9" t="s">
        <v>22</v>
      </c>
      <c r="R41" s="9" t="s">
        <v>24</v>
      </c>
      <c r="S41" s="9" t="s">
        <v>22</v>
      </c>
      <c r="T41" s="9" t="s">
        <v>24</v>
      </c>
      <c r="U41" s="9" t="s">
        <v>22</v>
      </c>
      <c r="V41" s="9" t="s">
        <v>36</v>
      </c>
    </row>
    <row r="42" spans="1:22">
      <c r="A42" s="18" t="s">
        <v>538</v>
      </c>
      <c r="B42" s="6">
        <v>316</v>
      </c>
      <c r="C42" s="16" t="s">
        <v>25</v>
      </c>
      <c r="D42" s="8" t="s">
        <v>102</v>
      </c>
      <c r="E42" s="5" t="s">
        <v>26</v>
      </c>
      <c r="F42" s="9">
        <v>38.200000000000003</v>
      </c>
      <c r="G42" s="9">
        <v>90</v>
      </c>
      <c r="H42" s="9">
        <v>60</v>
      </c>
      <c r="I42" s="9">
        <v>5</v>
      </c>
      <c r="J42" s="9" t="s">
        <v>23</v>
      </c>
      <c r="K42" s="9" t="s">
        <v>24</v>
      </c>
      <c r="L42" s="9" t="s">
        <v>24</v>
      </c>
      <c r="M42" s="9" t="s">
        <v>24</v>
      </c>
      <c r="N42" s="9" t="s">
        <v>24</v>
      </c>
      <c r="O42" s="9" t="s">
        <v>24</v>
      </c>
      <c r="P42" s="9" t="s">
        <v>24</v>
      </c>
      <c r="Q42" s="9" t="s">
        <v>24</v>
      </c>
      <c r="R42" s="9" t="s">
        <v>22</v>
      </c>
      <c r="S42" s="9" t="s">
        <v>24</v>
      </c>
      <c r="T42" s="9" t="s">
        <v>24</v>
      </c>
      <c r="U42" s="9" t="s">
        <v>22</v>
      </c>
      <c r="V42" s="9" t="s">
        <v>23</v>
      </c>
    </row>
    <row r="43" spans="1:22">
      <c r="A43" s="18" t="s">
        <v>633</v>
      </c>
      <c r="B43" s="7">
        <v>318</v>
      </c>
      <c r="C43" s="16" t="s">
        <v>20</v>
      </c>
      <c r="D43" s="8" t="s">
        <v>103</v>
      </c>
      <c r="E43" s="5" t="s">
        <v>37</v>
      </c>
      <c r="F43" s="9">
        <v>37.299999999999997</v>
      </c>
      <c r="G43" s="9">
        <v>180</v>
      </c>
      <c r="H43" s="9">
        <v>100</v>
      </c>
      <c r="I43" s="9">
        <v>21</v>
      </c>
      <c r="J43" s="9" t="s">
        <v>38</v>
      </c>
      <c r="K43" s="9" t="s">
        <v>24</v>
      </c>
      <c r="L43" s="9" t="s">
        <v>24</v>
      </c>
      <c r="M43" s="9" t="s">
        <v>24</v>
      </c>
      <c r="N43" s="9" t="s">
        <v>24</v>
      </c>
      <c r="O43" s="9" t="s">
        <v>24</v>
      </c>
      <c r="P43" s="9" t="s">
        <v>24</v>
      </c>
      <c r="Q43" s="9" t="s">
        <v>22</v>
      </c>
      <c r="R43" s="9" t="s">
        <v>22</v>
      </c>
      <c r="S43" s="9" t="s">
        <v>22</v>
      </c>
      <c r="T43" s="9" t="s">
        <v>24</v>
      </c>
      <c r="U43" s="9" t="s">
        <v>22</v>
      </c>
      <c r="V43" s="9" t="s">
        <v>36</v>
      </c>
    </row>
    <row r="44" spans="1:22">
      <c r="A44" s="18" t="s">
        <v>539</v>
      </c>
      <c r="B44" s="6">
        <v>319</v>
      </c>
      <c r="C44" s="16" t="s">
        <v>20</v>
      </c>
      <c r="D44" s="8" t="s">
        <v>104</v>
      </c>
      <c r="E44" s="5" t="s">
        <v>26</v>
      </c>
      <c r="F44" s="9">
        <v>36.200000000000003</v>
      </c>
      <c r="G44" s="9">
        <v>110</v>
      </c>
      <c r="H44" s="9">
        <v>70</v>
      </c>
      <c r="I44" s="9">
        <v>4</v>
      </c>
      <c r="J44" s="9" t="s">
        <v>23</v>
      </c>
      <c r="K44" s="9" t="s">
        <v>24</v>
      </c>
      <c r="L44" s="9" t="s">
        <v>24</v>
      </c>
      <c r="M44" s="9" t="s">
        <v>24</v>
      </c>
      <c r="N44" s="9" t="s">
        <v>24</v>
      </c>
      <c r="O44" s="9" t="s">
        <v>24</v>
      </c>
      <c r="P44" s="9" t="s">
        <v>24</v>
      </c>
      <c r="Q44" s="9" t="s">
        <v>24</v>
      </c>
      <c r="R44" s="9" t="s">
        <v>22</v>
      </c>
      <c r="S44" s="9" t="s">
        <v>24</v>
      </c>
      <c r="T44" s="9" t="s">
        <v>24</v>
      </c>
      <c r="U44" s="9" t="s">
        <v>24</v>
      </c>
      <c r="V44" s="9" t="s">
        <v>55</v>
      </c>
    </row>
    <row r="45" spans="1:22">
      <c r="A45" s="18" t="s">
        <v>636</v>
      </c>
      <c r="B45" s="7">
        <v>320</v>
      </c>
      <c r="C45" s="16" t="s">
        <v>20</v>
      </c>
      <c r="D45" s="8" t="s">
        <v>105</v>
      </c>
      <c r="E45" s="5" t="s">
        <v>26</v>
      </c>
      <c r="F45" s="9">
        <v>37.5</v>
      </c>
      <c r="G45" s="9">
        <v>160</v>
      </c>
      <c r="H45" s="9">
        <v>80</v>
      </c>
      <c r="I45" s="9">
        <v>16</v>
      </c>
      <c r="J45" s="9" t="s">
        <v>23</v>
      </c>
      <c r="K45" s="9" t="s">
        <v>22</v>
      </c>
      <c r="L45" s="9" t="s">
        <v>24</v>
      </c>
      <c r="M45" s="9" t="s">
        <v>24</v>
      </c>
      <c r="N45" s="9" t="s">
        <v>24</v>
      </c>
      <c r="O45" s="9" t="s">
        <v>24</v>
      </c>
      <c r="P45" s="9" t="s">
        <v>22</v>
      </c>
      <c r="Q45" s="9" t="s">
        <v>24</v>
      </c>
      <c r="R45" s="9" t="s">
        <v>24</v>
      </c>
      <c r="S45" s="9" t="s">
        <v>24</v>
      </c>
      <c r="T45" s="9" t="s">
        <v>24</v>
      </c>
      <c r="U45" s="9" t="s">
        <v>22</v>
      </c>
      <c r="V45" s="9" t="s">
        <v>39</v>
      </c>
    </row>
    <row r="46" spans="1:22">
      <c r="A46" s="18" t="s">
        <v>540</v>
      </c>
      <c r="B46" s="6">
        <v>325</v>
      </c>
      <c r="C46" s="16" t="s">
        <v>25</v>
      </c>
      <c r="D46" s="10" t="s">
        <v>106</v>
      </c>
      <c r="E46" s="5" t="s">
        <v>26</v>
      </c>
      <c r="F46" s="9">
        <v>36</v>
      </c>
      <c r="G46" s="9">
        <v>100</v>
      </c>
      <c r="H46" s="9">
        <v>80</v>
      </c>
      <c r="I46" s="9">
        <v>5</v>
      </c>
      <c r="J46" s="9" t="s">
        <v>23</v>
      </c>
      <c r="K46" s="9" t="s">
        <v>24</v>
      </c>
      <c r="L46" s="9" t="s">
        <v>24</v>
      </c>
      <c r="M46" s="9" t="s">
        <v>24</v>
      </c>
      <c r="N46" s="9" t="s">
        <v>24</v>
      </c>
      <c r="O46" s="9" t="s">
        <v>24</v>
      </c>
      <c r="P46" s="9" t="s">
        <v>22</v>
      </c>
      <c r="Q46" s="9" t="s">
        <v>22</v>
      </c>
      <c r="R46" s="9" t="s">
        <v>24</v>
      </c>
      <c r="S46" s="9" t="s">
        <v>24</v>
      </c>
      <c r="T46" s="9" t="s">
        <v>24</v>
      </c>
      <c r="U46" s="9" t="s">
        <v>22</v>
      </c>
      <c r="V46" s="9" t="s">
        <v>23</v>
      </c>
    </row>
    <row r="47" spans="1:22">
      <c r="A47" s="18" t="s">
        <v>667</v>
      </c>
      <c r="B47" s="7">
        <v>328</v>
      </c>
      <c r="C47" s="16" t="s">
        <v>25</v>
      </c>
      <c r="D47" s="8" t="s">
        <v>107</v>
      </c>
      <c r="E47" s="5" t="s">
        <v>26</v>
      </c>
      <c r="F47" s="9">
        <v>38.5</v>
      </c>
      <c r="G47" s="9">
        <v>110</v>
      </c>
      <c r="H47" s="9">
        <v>80</v>
      </c>
      <c r="I47" s="9">
        <v>27</v>
      </c>
      <c r="J47" s="9" t="s">
        <v>23</v>
      </c>
      <c r="K47" s="9" t="s">
        <v>24</v>
      </c>
      <c r="L47" s="9" t="s">
        <v>24</v>
      </c>
      <c r="M47" s="9" t="s">
        <v>24</v>
      </c>
      <c r="N47" s="9" t="s">
        <v>24</v>
      </c>
      <c r="O47" s="9" t="s">
        <v>24</v>
      </c>
      <c r="P47" s="9" t="s">
        <v>22</v>
      </c>
      <c r="Q47" s="9" t="s">
        <v>24</v>
      </c>
      <c r="R47" s="9" t="s">
        <v>24</v>
      </c>
      <c r="S47" s="9" t="s">
        <v>24</v>
      </c>
      <c r="T47" s="9" t="s">
        <v>24</v>
      </c>
      <c r="U47" s="9" t="s">
        <v>22</v>
      </c>
      <c r="V47" s="9" t="s">
        <v>23</v>
      </c>
    </row>
    <row r="48" spans="1:22">
      <c r="A48" s="18" t="s">
        <v>541</v>
      </c>
      <c r="B48" s="6">
        <v>329</v>
      </c>
      <c r="C48" s="16" t="s">
        <v>20</v>
      </c>
      <c r="D48" s="8" t="s">
        <v>85</v>
      </c>
      <c r="E48" s="5" t="s">
        <v>26</v>
      </c>
      <c r="F48" s="9">
        <v>38.200000000000003</v>
      </c>
      <c r="G48" s="9">
        <v>120</v>
      </c>
      <c r="H48" s="9">
        <v>70</v>
      </c>
      <c r="I48" s="9">
        <v>3</v>
      </c>
      <c r="J48" s="9" t="s">
        <v>23</v>
      </c>
      <c r="K48" s="9" t="s">
        <v>24</v>
      </c>
      <c r="L48" s="9" t="s">
        <v>24</v>
      </c>
      <c r="M48" s="9" t="s">
        <v>24</v>
      </c>
      <c r="N48" s="9" t="s">
        <v>24</v>
      </c>
      <c r="O48" s="9" t="s">
        <v>24</v>
      </c>
      <c r="P48" s="9" t="s">
        <v>22</v>
      </c>
      <c r="Q48" s="9" t="s">
        <v>22</v>
      </c>
      <c r="R48" s="9" t="s">
        <v>24</v>
      </c>
      <c r="S48" s="9" t="s">
        <v>22</v>
      </c>
      <c r="T48" s="9" t="s">
        <v>24</v>
      </c>
      <c r="U48" s="9" t="s">
        <v>22</v>
      </c>
      <c r="V48" s="9" t="s">
        <v>36</v>
      </c>
    </row>
    <row r="49" spans="1:22">
      <c r="A49" s="18" t="s">
        <v>542</v>
      </c>
      <c r="B49" s="6">
        <v>330</v>
      </c>
      <c r="C49" s="16" t="s">
        <v>20</v>
      </c>
      <c r="D49" s="8" t="s">
        <v>84</v>
      </c>
      <c r="E49" s="5" t="s">
        <v>41</v>
      </c>
      <c r="F49" s="9">
        <v>39.299999999999997</v>
      </c>
      <c r="G49" s="9">
        <v>150</v>
      </c>
      <c r="H49" s="9">
        <v>90</v>
      </c>
      <c r="I49" s="9">
        <v>3</v>
      </c>
      <c r="J49" s="9" t="s">
        <v>23</v>
      </c>
      <c r="K49" s="9" t="s">
        <v>24</v>
      </c>
      <c r="L49" s="9" t="s">
        <v>24</v>
      </c>
      <c r="M49" s="9" t="s">
        <v>24</v>
      </c>
      <c r="N49" s="9" t="s">
        <v>24</v>
      </c>
      <c r="O49" s="9" t="s">
        <v>24</v>
      </c>
      <c r="P49" s="9" t="s">
        <v>24</v>
      </c>
      <c r="Q49" s="9" t="s">
        <v>22</v>
      </c>
      <c r="R49" s="9" t="s">
        <v>22</v>
      </c>
      <c r="S49" s="9" t="s">
        <v>22</v>
      </c>
      <c r="T49" s="9" t="s">
        <v>24</v>
      </c>
      <c r="U49" s="9" t="s">
        <v>22</v>
      </c>
      <c r="V49" s="9" t="s">
        <v>23</v>
      </c>
    </row>
    <row r="50" spans="1:22">
      <c r="A50" s="18" t="s">
        <v>636</v>
      </c>
      <c r="B50" s="7">
        <v>331</v>
      </c>
      <c r="C50" s="17" t="s">
        <v>25</v>
      </c>
      <c r="D50" s="10" t="s">
        <v>108</v>
      </c>
      <c r="E50" s="5" t="s">
        <v>42</v>
      </c>
      <c r="F50" s="9">
        <v>38.700000000000003</v>
      </c>
      <c r="G50" s="9">
        <v>130</v>
      </c>
      <c r="H50" s="9">
        <v>90</v>
      </c>
      <c r="I50" s="9">
        <v>3</v>
      </c>
      <c r="J50" s="9" t="s">
        <v>23</v>
      </c>
      <c r="K50" s="9" t="s">
        <v>24</v>
      </c>
      <c r="L50" s="9" t="s">
        <v>24</v>
      </c>
      <c r="M50" s="9" t="s">
        <v>24</v>
      </c>
      <c r="N50" s="9" t="s">
        <v>24</v>
      </c>
      <c r="O50" s="9" t="s">
        <v>24</v>
      </c>
      <c r="P50" s="9" t="s">
        <v>24</v>
      </c>
      <c r="Q50" s="9" t="s">
        <v>24</v>
      </c>
      <c r="R50" s="9" t="s">
        <v>24</v>
      </c>
      <c r="S50" s="9" t="s">
        <v>24</v>
      </c>
      <c r="T50" s="9" t="s">
        <v>24</v>
      </c>
      <c r="U50" s="9" t="s">
        <v>24</v>
      </c>
      <c r="V50" s="9" t="s">
        <v>23</v>
      </c>
    </row>
    <row r="51" spans="1:22">
      <c r="A51" s="18" t="s">
        <v>543</v>
      </c>
      <c r="B51" s="6">
        <v>338</v>
      </c>
      <c r="C51" s="16" t="s">
        <v>25</v>
      </c>
      <c r="D51" s="10" t="s">
        <v>109</v>
      </c>
      <c r="E51" s="5" t="s">
        <v>43</v>
      </c>
      <c r="F51" s="9">
        <v>36.4</v>
      </c>
      <c r="G51" s="9">
        <v>180</v>
      </c>
      <c r="H51" s="9">
        <v>100</v>
      </c>
      <c r="I51" s="9">
        <v>14</v>
      </c>
      <c r="J51" s="9" t="s">
        <v>23</v>
      </c>
      <c r="K51" s="9" t="s">
        <v>24</v>
      </c>
      <c r="L51" s="9" t="s">
        <v>24</v>
      </c>
      <c r="M51" s="9" t="s">
        <v>24</v>
      </c>
      <c r="N51" s="9" t="s">
        <v>22</v>
      </c>
      <c r="O51" s="9" t="s">
        <v>22</v>
      </c>
      <c r="P51" s="9" t="s">
        <v>22</v>
      </c>
      <c r="Q51" s="9" t="s">
        <v>24</v>
      </c>
      <c r="R51" s="9" t="s">
        <v>24</v>
      </c>
      <c r="S51" s="9" t="s">
        <v>24</v>
      </c>
      <c r="T51" s="9" t="s">
        <v>24</v>
      </c>
      <c r="U51" s="9" t="s">
        <v>22</v>
      </c>
      <c r="V51" s="9" t="s">
        <v>23</v>
      </c>
    </row>
    <row r="52" spans="1:22">
      <c r="A52" s="18" t="s">
        <v>637</v>
      </c>
      <c r="B52" s="7">
        <v>368</v>
      </c>
      <c r="C52" s="16" t="s">
        <v>25</v>
      </c>
      <c r="D52" s="10" t="s">
        <v>110</v>
      </c>
      <c r="E52" s="5" t="s">
        <v>42</v>
      </c>
      <c r="F52" s="9">
        <v>38</v>
      </c>
      <c r="G52" s="9">
        <v>160</v>
      </c>
      <c r="H52" s="9">
        <v>80</v>
      </c>
      <c r="I52" s="9">
        <v>14</v>
      </c>
      <c r="J52" s="9" t="s">
        <v>23</v>
      </c>
      <c r="K52" s="9" t="s">
        <v>24</v>
      </c>
      <c r="L52" s="9" t="s">
        <v>24</v>
      </c>
      <c r="M52" s="9" t="s">
        <v>24</v>
      </c>
      <c r="N52" s="9" t="s">
        <v>24</v>
      </c>
      <c r="O52" s="9" t="s">
        <v>24</v>
      </c>
      <c r="P52" s="9" t="s">
        <v>22</v>
      </c>
      <c r="Q52" s="9" t="s">
        <v>24</v>
      </c>
      <c r="R52" s="9" t="s">
        <v>24</v>
      </c>
      <c r="S52" s="9" t="s">
        <v>24</v>
      </c>
      <c r="T52" s="9" t="s">
        <v>24</v>
      </c>
      <c r="U52" s="9" t="s">
        <v>22</v>
      </c>
      <c r="V52" s="9" t="s">
        <v>22</v>
      </c>
    </row>
    <row r="53" spans="1:22">
      <c r="A53" s="18" t="s">
        <v>667</v>
      </c>
      <c r="B53" s="7">
        <v>445</v>
      </c>
      <c r="C53" s="16" t="s">
        <v>25</v>
      </c>
      <c r="D53" s="10" t="s">
        <v>100</v>
      </c>
      <c r="E53" s="5" t="s">
        <v>26</v>
      </c>
      <c r="F53" s="9">
        <v>38</v>
      </c>
      <c r="G53" s="9">
        <v>110</v>
      </c>
      <c r="H53" s="9">
        <v>60</v>
      </c>
      <c r="I53" s="9">
        <v>14</v>
      </c>
      <c r="J53" s="9" t="s">
        <v>23</v>
      </c>
      <c r="K53" s="9" t="s">
        <v>24</v>
      </c>
      <c r="L53" s="9" t="s">
        <v>24</v>
      </c>
      <c r="M53" s="9" t="s">
        <v>24</v>
      </c>
      <c r="N53" s="9" t="s">
        <v>24</v>
      </c>
      <c r="O53" s="9" t="s">
        <v>22</v>
      </c>
      <c r="P53" s="9" t="s">
        <v>24</v>
      </c>
      <c r="Q53" s="9" t="s">
        <v>24</v>
      </c>
      <c r="R53" s="9" t="s">
        <v>24</v>
      </c>
      <c r="S53" s="9" t="s">
        <v>22</v>
      </c>
      <c r="T53" s="9" t="s">
        <v>24</v>
      </c>
      <c r="U53" s="9" t="s">
        <v>22</v>
      </c>
      <c r="V53" s="9" t="s">
        <v>55</v>
      </c>
    </row>
    <row r="54" spans="1:22">
      <c r="A54" s="18" t="s">
        <v>668</v>
      </c>
      <c r="B54" s="7">
        <v>453</v>
      </c>
      <c r="C54" s="16" t="s">
        <v>20</v>
      </c>
      <c r="D54" s="8" t="s">
        <v>111</v>
      </c>
      <c r="E54" s="5" t="s">
        <v>26</v>
      </c>
      <c r="F54" s="9">
        <v>36.5</v>
      </c>
      <c r="G54" s="9">
        <v>120</v>
      </c>
      <c r="H54" s="9">
        <v>70</v>
      </c>
      <c r="I54" s="9">
        <v>13</v>
      </c>
      <c r="J54" s="9" t="s">
        <v>23</v>
      </c>
      <c r="K54" s="9" t="s">
        <v>24</v>
      </c>
      <c r="L54" s="9" t="s">
        <v>24</v>
      </c>
      <c r="M54" s="9" t="s">
        <v>24</v>
      </c>
      <c r="N54" s="9" t="s">
        <v>24</v>
      </c>
      <c r="O54" s="9" t="s">
        <v>24</v>
      </c>
      <c r="P54" s="9" t="s">
        <v>22</v>
      </c>
      <c r="Q54" s="9" t="s">
        <v>24</v>
      </c>
      <c r="R54" s="9" t="s">
        <v>24</v>
      </c>
      <c r="S54" s="9" t="s">
        <v>24</v>
      </c>
      <c r="T54" s="9" t="s">
        <v>24</v>
      </c>
      <c r="U54" s="9" t="s">
        <v>24</v>
      </c>
      <c r="V54" s="9" t="s">
        <v>23</v>
      </c>
    </row>
    <row r="55" spans="1:22">
      <c r="A55" s="18" t="s">
        <v>544</v>
      </c>
      <c r="B55" s="6">
        <v>454</v>
      </c>
      <c r="C55" s="16" t="s">
        <v>25</v>
      </c>
      <c r="D55" s="8" t="s">
        <v>71</v>
      </c>
      <c r="E55" s="5" t="s">
        <v>26</v>
      </c>
      <c r="F55" s="9">
        <v>36.200000000000003</v>
      </c>
      <c r="G55" s="9">
        <v>100</v>
      </c>
      <c r="H55" s="9">
        <v>60</v>
      </c>
      <c r="I55" s="9">
        <v>3</v>
      </c>
      <c r="J55" s="9" t="s">
        <v>23</v>
      </c>
      <c r="K55" s="9" t="s">
        <v>24</v>
      </c>
      <c r="L55" s="9" t="s">
        <v>24</v>
      </c>
      <c r="M55" s="9" t="s">
        <v>24</v>
      </c>
      <c r="N55" s="9" t="s">
        <v>24</v>
      </c>
      <c r="O55" s="9" t="s">
        <v>24</v>
      </c>
      <c r="P55" s="9" t="s">
        <v>24</v>
      </c>
      <c r="Q55" s="9" t="s">
        <v>24</v>
      </c>
      <c r="R55" s="9" t="s">
        <v>22</v>
      </c>
      <c r="S55" s="9" t="s">
        <v>24</v>
      </c>
      <c r="T55" s="9" t="s">
        <v>24</v>
      </c>
      <c r="U55" s="9" t="s">
        <v>24</v>
      </c>
      <c r="V55" s="9" t="s">
        <v>55</v>
      </c>
    </row>
    <row r="56" spans="1:22">
      <c r="A56" s="18" t="s">
        <v>636</v>
      </c>
      <c r="B56" s="7">
        <v>469</v>
      </c>
      <c r="C56" s="17" t="s">
        <v>20</v>
      </c>
      <c r="D56" s="10" t="s">
        <v>112</v>
      </c>
      <c r="E56" s="5" t="s">
        <v>37</v>
      </c>
      <c r="F56" s="9">
        <v>37.9</v>
      </c>
      <c r="G56" s="9">
        <v>130</v>
      </c>
      <c r="H56" s="9">
        <v>96</v>
      </c>
      <c r="I56" s="9">
        <v>3</v>
      </c>
      <c r="J56" s="9" t="s">
        <v>23</v>
      </c>
      <c r="K56" s="9" t="s">
        <v>24</v>
      </c>
      <c r="L56" s="9" t="s">
        <v>24</v>
      </c>
      <c r="M56" s="9" t="s">
        <v>24</v>
      </c>
      <c r="N56" s="9" t="s">
        <v>24</v>
      </c>
      <c r="O56" s="9" t="s">
        <v>24</v>
      </c>
      <c r="P56" s="9" t="s">
        <v>22</v>
      </c>
      <c r="Q56" s="9" t="s">
        <v>22</v>
      </c>
      <c r="R56" s="9" t="s">
        <v>24</v>
      </c>
      <c r="S56" s="9" t="s">
        <v>22</v>
      </c>
      <c r="T56" s="9" t="s">
        <v>24</v>
      </c>
      <c r="U56" s="9" t="s">
        <v>24</v>
      </c>
      <c r="V56" s="9" t="s">
        <v>23</v>
      </c>
    </row>
    <row r="57" spans="1:22">
      <c r="A57" s="18" t="s">
        <v>545</v>
      </c>
      <c r="B57" s="6">
        <v>474</v>
      </c>
      <c r="C57" s="16" t="s">
        <v>25</v>
      </c>
      <c r="D57" s="8" t="s">
        <v>106</v>
      </c>
      <c r="E57" s="5" t="s">
        <v>26</v>
      </c>
      <c r="F57" s="9">
        <v>38.6</v>
      </c>
      <c r="G57" s="9">
        <v>70</v>
      </c>
      <c r="H57" s="9">
        <v>140</v>
      </c>
      <c r="I57" s="9">
        <v>22</v>
      </c>
      <c r="J57" s="9" t="s">
        <v>23</v>
      </c>
      <c r="K57" s="9" t="s">
        <v>24</v>
      </c>
      <c r="L57" s="9" t="s">
        <v>24</v>
      </c>
      <c r="M57" s="9" t="s">
        <v>24</v>
      </c>
      <c r="N57" s="9" t="s">
        <v>24</v>
      </c>
      <c r="O57" s="9" t="s">
        <v>24</v>
      </c>
      <c r="P57" s="9" t="s">
        <v>24</v>
      </c>
      <c r="Q57" s="9" t="s">
        <v>24</v>
      </c>
      <c r="R57" s="9" t="s">
        <v>24</v>
      </c>
      <c r="S57" s="9" t="s">
        <v>22</v>
      </c>
      <c r="T57" s="9" t="s">
        <v>24</v>
      </c>
      <c r="U57" s="9" t="s">
        <v>22</v>
      </c>
      <c r="V57" s="9" t="s">
        <v>23</v>
      </c>
    </row>
    <row r="58" spans="1:22">
      <c r="A58" s="18" t="s">
        <v>668</v>
      </c>
      <c r="B58" s="7">
        <v>481</v>
      </c>
      <c r="C58" s="16" t="s">
        <v>20</v>
      </c>
      <c r="D58" s="8" t="s">
        <v>101</v>
      </c>
      <c r="E58" s="5" t="s">
        <v>26</v>
      </c>
      <c r="F58" s="9">
        <v>38.6</v>
      </c>
      <c r="G58" s="9">
        <v>90</v>
      </c>
      <c r="H58" s="9">
        <v>60</v>
      </c>
      <c r="I58" s="9">
        <v>4</v>
      </c>
      <c r="J58" s="9" t="s">
        <v>23</v>
      </c>
      <c r="K58" s="9" t="s">
        <v>24</v>
      </c>
      <c r="L58" s="9" t="s">
        <v>24</v>
      </c>
      <c r="M58" s="9" t="s">
        <v>24</v>
      </c>
      <c r="N58" s="9" t="s">
        <v>24</v>
      </c>
      <c r="O58" s="9" t="s">
        <v>24</v>
      </c>
      <c r="P58" s="9" t="s">
        <v>24</v>
      </c>
      <c r="Q58" s="9" t="s">
        <v>24</v>
      </c>
      <c r="R58" s="9" t="s">
        <v>24</v>
      </c>
      <c r="S58" s="9" t="s">
        <v>24</v>
      </c>
      <c r="T58" s="9" t="s">
        <v>22</v>
      </c>
      <c r="U58" s="9" t="s">
        <v>22</v>
      </c>
      <c r="V58" s="9" t="s">
        <v>55</v>
      </c>
    </row>
    <row r="59" spans="1:22">
      <c r="A59" s="18" t="s">
        <v>668</v>
      </c>
      <c r="B59" s="7">
        <v>495</v>
      </c>
      <c r="C59" s="16" t="s">
        <v>20</v>
      </c>
      <c r="D59" s="8" t="s">
        <v>87</v>
      </c>
      <c r="E59" s="5" t="s">
        <v>26</v>
      </c>
      <c r="F59" s="9">
        <v>38.5</v>
      </c>
      <c r="G59" s="9">
        <v>120</v>
      </c>
      <c r="H59" s="9">
        <v>70</v>
      </c>
      <c r="I59" s="9">
        <v>28</v>
      </c>
      <c r="J59" s="9" t="s">
        <v>23</v>
      </c>
      <c r="K59" s="9" t="s">
        <v>24</v>
      </c>
      <c r="L59" s="9" t="s">
        <v>24</v>
      </c>
      <c r="M59" s="9" t="s">
        <v>24</v>
      </c>
      <c r="N59" s="9" t="s">
        <v>24</v>
      </c>
      <c r="O59" s="9" t="s">
        <v>24</v>
      </c>
      <c r="P59" s="9" t="s">
        <v>24</v>
      </c>
      <c r="Q59" s="9" t="s">
        <v>22</v>
      </c>
      <c r="R59" s="9" t="s">
        <v>24</v>
      </c>
      <c r="S59" s="9" t="s">
        <v>24</v>
      </c>
      <c r="T59" s="9" t="s">
        <v>24</v>
      </c>
      <c r="U59" s="9" t="s">
        <v>24</v>
      </c>
      <c r="V59" s="9" t="s">
        <v>23</v>
      </c>
    </row>
    <row r="60" spans="1:22">
      <c r="A60" s="18" t="s">
        <v>631</v>
      </c>
      <c r="B60" s="7">
        <v>506</v>
      </c>
      <c r="C60" s="16" t="s">
        <v>25</v>
      </c>
      <c r="D60" s="8" t="s">
        <v>89</v>
      </c>
      <c r="E60" s="5" t="s">
        <v>26</v>
      </c>
      <c r="F60" s="9">
        <v>37.9</v>
      </c>
      <c r="G60" s="9">
        <v>150</v>
      </c>
      <c r="H60" s="9">
        <v>90</v>
      </c>
      <c r="I60" s="9">
        <v>21</v>
      </c>
      <c r="J60" s="9" t="s">
        <v>23</v>
      </c>
      <c r="K60" s="9" t="s">
        <v>22</v>
      </c>
      <c r="L60" s="9" t="s">
        <v>24</v>
      </c>
      <c r="M60" s="9" t="s">
        <v>24</v>
      </c>
      <c r="N60" s="9" t="s">
        <v>24</v>
      </c>
      <c r="O60" s="9" t="s">
        <v>24</v>
      </c>
      <c r="P60" s="9" t="s">
        <v>22</v>
      </c>
      <c r="Q60" s="9" t="s">
        <v>24</v>
      </c>
      <c r="R60" s="9" t="s">
        <v>22</v>
      </c>
      <c r="S60" s="9" t="s">
        <v>22</v>
      </c>
      <c r="T60" s="9" t="s">
        <v>22</v>
      </c>
      <c r="U60" s="9" t="s">
        <v>22</v>
      </c>
      <c r="V60" s="9" t="s">
        <v>36</v>
      </c>
    </row>
    <row r="61" spans="1:22">
      <c r="A61" s="18" t="s">
        <v>669</v>
      </c>
      <c r="B61" s="7">
        <v>508</v>
      </c>
      <c r="C61" s="16" t="s">
        <v>20</v>
      </c>
      <c r="D61" s="8" t="s">
        <v>82</v>
      </c>
      <c r="E61" s="5" t="s">
        <v>26</v>
      </c>
      <c r="F61" s="9">
        <v>37.799999999999997</v>
      </c>
      <c r="G61" s="9">
        <v>130</v>
      </c>
      <c r="H61" s="9">
        <v>80</v>
      </c>
      <c r="I61" s="9">
        <v>14</v>
      </c>
      <c r="J61" s="5" t="s">
        <v>23</v>
      </c>
      <c r="K61" s="5" t="s">
        <v>24</v>
      </c>
      <c r="L61" s="5" t="s">
        <v>24</v>
      </c>
      <c r="M61" s="5" t="s">
        <v>24</v>
      </c>
      <c r="N61" s="5" t="s">
        <v>24</v>
      </c>
      <c r="O61" s="5" t="s">
        <v>24</v>
      </c>
      <c r="P61" s="5" t="s">
        <v>22</v>
      </c>
      <c r="Q61" s="5" t="s">
        <v>24</v>
      </c>
      <c r="R61" s="5" t="s">
        <v>22</v>
      </c>
      <c r="S61" s="5" t="s">
        <v>22</v>
      </c>
      <c r="T61" s="5" t="s">
        <v>24</v>
      </c>
      <c r="U61" s="5" t="s">
        <v>22</v>
      </c>
      <c r="V61" s="5" t="s">
        <v>23</v>
      </c>
    </row>
    <row r="62" spans="1:22">
      <c r="A62" s="18" t="s">
        <v>635</v>
      </c>
      <c r="B62" s="7">
        <v>512</v>
      </c>
      <c r="C62" s="16" t="s">
        <v>25</v>
      </c>
      <c r="D62" s="8" t="s">
        <v>78</v>
      </c>
      <c r="E62" s="5" t="s">
        <v>26</v>
      </c>
      <c r="F62" s="9">
        <v>36.5</v>
      </c>
      <c r="G62" s="9">
        <v>120</v>
      </c>
      <c r="H62" s="9">
        <v>70</v>
      </c>
      <c r="I62" s="9">
        <v>14</v>
      </c>
      <c r="J62" s="9" t="s">
        <v>23</v>
      </c>
      <c r="K62" s="9" t="s">
        <v>24</v>
      </c>
      <c r="L62" s="9" t="s">
        <v>24</v>
      </c>
      <c r="M62" s="9" t="s">
        <v>24</v>
      </c>
      <c r="N62" s="9" t="s">
        <v>24</v>
      </c>
      <c r="O62" s="9" t="s">
        <v>24</v>
      </c>
      <c r="P62" s="9" t="s">
        <v>22</v>
      </c>
      <c r="Q62" s="9" t="s">
        <v>22</v>
      </c>
      <c r="R62" s="9" t="s">
        <v>24</v>
      </c>
      <c r="S62" s="9" t="s">
        <v>24</v>
      </c>
      <c r="T62" s="9" t="s">
        <v>24</v>
      </c>
      <c r="U62" s="9" t="s">
        <v>22</v>
      </c>
      <c r="V62" s="9" t="s">
        <v>55</v>
      </c>
    </row>
    <row r="63" spans="1:22">
      <c r="A63" s="18" t="s">
        <v>546</v>
      </c>
      <c r="B63" s="6">
        <v>513</v>
      </c>
      <c r="C63" s="16" t="s">
        <v>25</v>
      </c>
      <c r="D63" s="8" t="s">
        <v>86</v>
      </c>
      <c r="E63" s="5" t="s">
        <v>26</v>
      </c>
      <c r="F63" s="9">
        <v>38.299999999999997</v>
      </c>
      <c r="G63" s="9">
        <v>130</v>
      </c>
      <c r="H63" s="9">
        <v>80</v>
      </c>
      <c r="I63" s="9">
        <v>5</v>
      </c>
      <c r="J63" s="9" t="s">
        <v>23</v>
      </c>
      <c r="K63" s="9" t="s">
        <v>24</v>
      </c>
      <c r="L63" s="9" t="s">
        <v>24</v>
      </c>
      <c r="M63" s="9" t="s">
        <v>24</v>
      </c>
      <c r="N63" s="9" t="s">
        <v>24</v>
      </c>
      <c r="O63" s="9" t="s">
        <v>24</v>
      </c>
      <c r="P63" s="9" t="s">
        <v>24</v>
      </c>
      <c r="Q63" s="9" t="s">
        <v>24</v>
      </c>
      <c r="R63" s="9" t="s">
        <v>22</v>
      </c>
      <c r="S63" s="9" t="s">
        <v>24</v>
      </c>
      <c r="T63" s="9" t="s">
        <v>24</v>
      </c>
      <c r="U63" s="9" t="s">
        <v>22</v>
      </c>
      <c r="V63" s="9" t="s">
        <v>44</v>
      </c>
    </row>
    <row r="64" spans="1:22">
      <c r="A64" s="18" t="s">
        <v>633</v>
      </c>
      <c r="B64" s="7">
        <v>516</v>
      </c>
      <c r="C64" s="16" t="s">
        <v>20</v>
      </c>
      <c r="D64" s="8" t="s">
        <v>113</v>
      </c>
      <c r="E64" s="5" t="s">
        <v>37</v>
      </c>
      <c r="F64" s="9">
        <v>36</v>
      </c>
      <c r="G64" s="9">
        <v>110</v>
      </c>
      <c r="H64" s="9">
        <v>70</v>
      </c>
      <c r="I64" s="9">
        <v>6</v>
      </c>
      <c r="J64" s="9" t="s">
        <v>23</v>
      </c>
      <c r="K64" s="9" t="s">
        <v>24</v>
      </c>
      <c r="L64" s="9" t="s">
        <v>24</v>
      </c>
      <c r="M64" s="9" t="s">
        <v>24</v>
      </c>
      <c r="N64" s="9" t="s">
        <v>24</v>
      </c>
      <c r="O64" s="9" t="s">
        <v>24</v>
      </c>
      <c r="P64" s="9" t="s">
        <v>24</v>
      </c>
      <c r="Q64" s="9" t="s">
        <v>22</v>
      </c>
      <c r="R64" s="9" t="s">
        <v>24</v>
      </c>
      <c r="S64" s="9" t="s">
        <v>24</v>
      </c>
      <c r="T64" s="9" t="s">
        <v>24</v>
      </c>
      <c r="U64" s="9" t="s">
        <v>24</v>
      </c>
      <c r="V64" s="9" t="s">
        <v>23</v>
      </c>
    </row>
    <row r="65" spans="1:23">
      <c r="A65" s="18" t="s">
        <v>632</v>
      </c>
      <c r="B65" s="7">
        <v>518</v>
      </c>
      <c r="C65" s="16" t="s">
        <v>25</v>
      </c>
      <c r="D65" s="8" t="s">
        <v>114</v>
      </c>
      <c r="E65" s="5" t="s">
        <v>26</v>
      </c>
      <c r="F65" s="9">
        <v>36.1</v>
      </c>
      <c r="G65" s="9">
        <v>120</v>
      </c>
      <c r="H65" s="9">
        <v>70</v>
      </c>
      <c r="I65" s="9">
        <v>10</v>
      </c>
      <c r="J65" s="9" t="s">
        <v>23</v>
      </c>
      <c r="K65" s="9" t="s">
        <v>24</v>
      </c>
      <c r="L65" s="9" t="s">
        <v>24</v>
      </c>
      <c r="M65" s="9" t="s">
        <v>24</v>
      </c>
      <c r="N65" s="9" t="s">
        <v>24</v>
      </c>
      <c r="O65" s="9" t="s">
        <v>24</v>
      </c>
      <c r="P65" s="9" t="s">
        <v>22</v>
      </c>
      <c r="Q65" s="9" t="s">
        <v>24</v>
      </c>
      <c r="R65" s="9" t="s">
        <v>24</v>
      </c>
      <c r="S65" s="9" t="s">
        <v>22</v>
      </c>
      <c r="T65" s="9" t="s">
        <v>24</v>
      </c>
      <c r="U65" s="9" t="s">
        <v>22</v>
      </c>
      <c r="V65" s="9" t="s">
        <v>23</v>
      </c>
    </row>
    <row r="66" spans="1:23">
      <c r="A66" s="18" t="s">
        <v>632</v>
      </c>
      <c r="B66" s="7">
        <v>519</v>
      </c>
      <c r="C66" s="16" t="s">
        <v>25</v>
      </c>
      <c r="D66" s="8" t="s">
        <v>105</v>
      </c>
      <c r="E66" s="5" t="s">
        <v>42</v>
      </c>
      <c r="F66" s="9">
        <v>36.6</v>
      </c>
      <c r="G66" s="9">
        <v>120</v>
      </c>
      <c r="H66" s="9">
        <v>80</v>
      </c>
      <c r="I66" s="9">
        <v>7</v>
      </c>
      <c r="J66" s="9" t="s">
        <v>23</v>
      </c>
      <c r="K66" s="9" t="s">
        <v>24</v>
      </c>
      <c r="L66" s="9" t="s">
        <v>24</v>
      </c>
      <c r="M66" s="9" t="s">
        <v>24</v>
      </c>
      <c r="N66" s="9" t="s">
        <v>24</v>
      </c>
      <c r="O66" s="9" t="s">
        <v>24</v>
      </c>
      <c r="P66" s="9" t="s">
        <v>22</v>
      </c>
      <c r="Q66" s="9" t="s">
        <v>22</v>
      </c>
      <c r="R66" s="9" t="s">
        <v>24</v>
      </c>
      <c r="S66" s="9" t="s">
        <v>22</v>
      </c>
      <c r="T66" s="9" t="s">
        <v>24</v>
      </c>
      <c r="U66" s="9" t="s">
        <v>22</v>
      </c>
      <c r="V66" s="9" t="s">
        <v>45</v>
      </c>
    </row>
    <row r="67" spans="1:23">
      <c r="A67" s="18" t="s">
        <v>631</v>
      </c>
      <c r="B67" s="7">
        <v>532</v>
      </c>
      <c r="C67" s="16" t="s">
        <v>25</v>
      </c>
      <c r="D67" s="8" t="s">
        <v>113</v>
      </c>
      <c r="E67" s="5" t="s">
        <v>26</v>
      </c>
      <c r="F67" s="9">
        <v>37</v>
      </c>
      <c r="G67" s="9">
        <v>80</v>
      </c>
      <c r="H67" s="9">
        <v>50</v>
      </c>
      <c r="I67" s="9">
        <v>3</v>
      </c>
      <c r="J67" s="9" t="s">
        <v>23</v>
      </c>
      <c r="K67" s="9" t="s">
        <v>24</v>
      </c>
      <c r="L67" s="9" t="s">
        <v>24</v>
      </c>
      <c r="M67" s="9" t="s">
        <v>24</v>
      </c>
      <c r="N67" s="9" t="s">
        <v>24</v>
      </c>
      <c r="O67" s="9" t="s">
        <v>24</v>
      </c>
      <c r="P67" s="9" t="s">
        <v>24</v>
      </c>
      <c r="Q67" s="9" t="s">
        <v>24</v>
      </c>
      <c r="R67" s="9" t="s">
        <v>24</v>
      </c>
      <c r="S67" s="9" t="s">
        <v>24</v>
      </c>
      <c r="T67" s="9" t="s">
        <v>24</v>
      </c>
      <c r="U67" s="9" t="s">
        <v>24</v>
      </c>
      <c r="V67" s="9" t="s">
        <v>23</v>
      </c>
    </row>
    <row r="68" spans="1:23">
      <c r="A68" s="18" t="s">
        <v>668</v>
      </c>
      <c r="B68" s="7">
        <v>537</v>
      </c>
      <c r="C68" s="16" t="s">
        <v>25</v>
      </c>
      <c r="D68" s="8" t="s">
        <v>104</v>
      </c>
      <c r="E68" s="5" t="s">
        <v>26</v>
      </c>
      <c r="F68" s="9">
        <v>36</v>
      </c>
      <c r="G68" s="9">
        <v>130</v>
      </c>
      <c r="H68" s="9">
        <v>80</v>
      </c>
      <c r="I68" s="9">
        <v>14</v>
      </c>
      <c r="J68" s="9" t="s">
        <v>23</v>
      </c>
      <c r="K68" s="9" t="s">
        <v>24</v>
      </c>
      <c r="L68" s="9" t="s">
        <v>24</v>
      </c>
      <c r="M68" s="9" t="s">
        <v>24</v>
      </c>
      <c r="N68" s="9" t="s">
        <v>24</v>
      </c>
      <c r="O68" s="9" t="s">
        <v>22</v>
      </c>
      <c r="P68" s="9" t="s">
        <v>22</v>
      </c>
      <c r="Q68" s="9" t="s">
        <v>24</v>
      </c>
      <c r="R68" s="9" t="s">
        <v>24</v>
      </c>
      <c r="S68" s="9" t="s">
        <v>24</v>
      </c>
      <c r="T68" s="9" t="s">
        <v>24</v>
      </c>
      <c r="U68" s="9" t="s">
        <v>22</v>
      </c>
      <c r="V68" s="9" t="s">
        <v>23</v>
      </c>
    </row>
    <row r="69" spans="1:23">
      <c r="A69" s="18" t="s">
        <v>667</v>
      </c>
      <c r="B69" s="7">
        <v>544</v>
      </c>
      <c r="C69" s="16" t="s">
        <v>20</v>
      </c>
      <c r="D69" s="11" t="s">
        <v>115</v>
      </c>
      <c r="E69" s="5" t="s">
        <v>26</v>
      </c>
      <c r="F69" s="12">
        <v>37</v>
      </c>
      <c r="G69" s="12">
        <v>120</v>
      </c>
      <c r="H69" s="12">
        <v>70</v>
      </c>
      <c r="I69" s="12">
        <v>6</v>
      </c>
      <c r="J69" s="5" t="s">
        <v>38</v>
      </c>
      <c r="K69" s="5" t="s">
        <v>24</v>
      </c>
      <c r="L69" s="5" t="s">
        <v>24</v>
      </c>
      <c r="M69" s="5" t="s">
        <v>24</v>
      </c>
      <c r="N69" s="5" t="s">
        <v>24</v>
      </c>
      <c r="O69" s="5" t="s">
        <v>24</v>
      </c>
      <c r="P69" s="5" t="s">
        <v>22</v>
      </c>
      <c r="Q69" s="5" t="s">
        <v>22</v>
      </c>
      <c r="R69" s="5" t="s">
        <v>22</v>
      </c>
      <c r="S69" s="5" t="s">
        <v>24</v>
      </c>
      <c r="T69" s="5" t="s">
        <v>24</v>
      </c>
      <c r="U69" s="5" t="s">
        <v>22</v>
      </c>
      <c r="V69" s="5" t="s">
        <v>46</v>
      </c>
    </row>
    <row r="70" spans="1:23">
      <c r="A70" s="18" t="s">
        <v>668</v>
      </c>
      <c r="B70" s="7">
        <v>554</v>
      </c>
      <c r="C70" s="16" t="s">
        <v>25</v>
      </c>
      <c r="D70" s="8" t="s">
        <v>116</v>
      </c>
      <c r="E70" s="5" t="s">
        <v>47</v>
      </c>
      <c r="F70" s="9">
        <v>37.200000000000003</v>
      </c>
      <c r="G70" s="9">
        <v>100</v>
      </c>
      <c r="H70" s="9">
        <v>70</v>
      </c>
      <c r="I70" s="9">
        <v>8</v>
      </c>
      <c r="J70" s="9" t="s">
        <v>23</v>
      </c>
      <c r="K70" s="9" t="s">
        <v>24</v>
      </c>
      <c r="L70" s="9" t="s">
        <v>24</v>
      </c>
      <c r="M70" s="9" t="s">
        <v>24</v>
      </c>
      <c r="N70" s="9" t="s">
        <v>24</v>
      </c>
      <c r="O70" s="9" t="s">
        <v>24</v>
      </c>
      <c r="P70" s="9" t="s">
        <v>22</v>
      </c>
      <c r="Q70" s="9" t="s">
        <v>24</v>
      </c>
      <c r="R70" s="9" t="s">
        <v>24</v>
      </c>
      <c r="S70" s="9" t="s">
        <v>22</v>
      </c>
      <c r="T70" s="9" t="s">
        <v>24</v>
      </c>
      <c r="U70" s="9" t="s">
        <v>22</v>
      </c>
      <c r="V70" s="9" t="s">
        <v>55</v>
      </c>
    </row>
    <row r="71" spans="1:23">
      <c r="A71" s="18" t="s">
        <v>631</v>
      </c>
      <c r="B71" s="7">
        <v>555</v>
      </c>
      <c r="C71" s="16" t="s">
        <v>25</v>
      </c>
      <c r="D71" s="8" t="s">
        <v>99</v>
      </c>
      <c r="E71" s="5" t="s">
        <v>26</v>
      </c>
      <c r="F71" s="9">
        <v>38</v>
      </c>
      <c r="G71" s="9">
        <v>140</v>
      </c>
      <c r="H71" s="9">
        <v>80</v>
      </c>
      <c r="I71" s="9">
        <v>7</v>
      </c>
      <c r="J71" s="9" t="s">
        <v>23</v>
      </c>
      <c r="K71" s="9" t="s">
        <v>24</v>
      </c>
      <c r="L71" s="9" t="s">
        <v>24</v>
      </c>
      <c r="M71" s="9" t="s">
        <v>24</v>
      </c>
      <c r="N71" s="9" t="s">
        <v>24</v>
      </c>
      <c r="O71" s="9" t="s">
        <v>24</v>
      </c>
      <c r="P71" s="9" t="s">
        <v>24</v>
      </c>
      <c r="Q71" s="9" t="s">
        <v>24</v>
      </c>
      <c r="R71" s="9" t="s">
        <v>24</v>
      </c>
      <c r="S71" s="9" t="s">
        <v>24</v>
      </c>
      <c r="T71" s="9" t="s">
        <v>24</v>
      </c>
      <c r="U71" s="9" t="s">
        <v>24</v>
      </c>
      <c r="V71" s="9" t="s">
        <v>23</v>
      </c>
    </row>
    <row r="72" spans="1:23">
      <c r="A72" s="18" t="s">
        <v>670</v>
      </c>
      <c r="B72" s="7">
        <v>562</v>
      </c>
      <c r="C72" s="16" t="s">
        <v>20</v>
      </c>
      <c r="D72" s="8" t="s">
        <v>89</v>
      </c>
      <c r="E72" s="5" t="s">
        <v>33</v>
      </c>
      <c r="F72" s="9">
        <v>36.200000000000003</v>
      </c>
      <c r="G72" s="9">
        <v>160</v>
      </c>
      <c r="H72" s="9">
        <v>100</v>
      </c>
      <c r="I72" s="9">
        <v>7</v>
      </c>
      <c r="J72" s="5" t="s">
        <v>23</v>
      </c>
      <c r="K72" s="5" t="s">
        <v>24</v>
      </c>
      <c r="L72" s="5" t="s">
        <v>24</v>
      </c>
      <c r="M72" s="5" t="s">
        <v>24</v>
      </c>
      <c r="N72" s="5" t="s">
        <v>24</v>
      </c>
      <c r="O72" s="5" t="s">
        <v>24</v>
      </c>
      <c r="P72" s="5" t="s">
        <v>24</v>
      </c>
      <c r="Q72" s="5" t="s">
        <v>24</v>
      </c>
      <c r="R72" s="5" t="s">
        <v>24</v>
      </c>
      <c r="S72" s="5" t="s">
        <v>24</v>
      </c>
      <c r="T72" s="5" t="s">
        <v>24</v>
      </c>
      <c r="U72" s="5" t="s">
        <v>22</v>
      </c>
      <c r="V72" s="5" t="s">
        <v>23</v>
      </c>
    </row>
    <row r="73" spans="1:23">
      <c r="A73" s="18" t="s">
        <v>671</v>
      </c>
      <c r="B73" s="7">
        <v>565</v>
      </c>
      <c r="C73" s="16" t="s">
        <v>25</v>
      </c>
      <c r="D73" s="8" t="s">
        <v>71</v>
      </c>
      <c r="E73" s="5" t="s">
        <v>31</v>
      </c>
      <c r="F73" s="9">
        <v>36</v>
      </c>
      <c r="G73" s="9">
        <v>110</v>
      </c>
      <c r="H73" s="9">
        <v>70</v>
      </c>
      <c r="I73" s="9">
        <v>10</v>
      </c>
      <c r="J73" s="9" t="s">
        <v>23</v>
      </c>
      <c r="K73" s="9" t="s">
        <v>24</v>
      </c>
      <c r="L73" s="9" t="s">
        <v>24</v>
      </c>
      <c r="M73" s="9" t="s">
        <v>24</v>
      </c>
      <c r="N73" s="9" t="s">
        <v>24</v>
      </c>
      <c r="O73" s="9" t="s">
        <v>24</v>
      </c>
      <c r="P73" s="9" t="s">
        <v>22</v>
      </c>
      <c r="Q73" s="9" t="s">
        <v>24</v>
      </c>
      <c r="R73" s="9" t="s">
        <v>24</v>
      </c>
      <c r="S73" s="9" t="s">
        <v>24</v>
      </c>
      <c r="T73" s="9" t="s">
        <v>22</v>
      </c>
      <c r="U73" s="9" t="s">
        <v>22</v>
      </c>
      <c r="V73" s="9" t="s">
        <v>23</v>
      </c>
    </row>
    <row r="74" spans="1:23">
      <c r="A74" s="18" t="s">
        <v>669</v>
      </c>
      <c r="B74" s="7">
        <v>566</v>
      </c>
      <c r="C74" s="16" t="s">
        <v>25</v>
      </c>
      <c r="D74" s="8" t="s">
        <v>82</v>
      </c>
      <c r="E74" s="5" t="s">
        <v>43</v>
      </c>
      <c r="F74" s="9">
        <v>37</v>
      </c>
      <c r="G74" s="9">
        <v>120</v>
      </c>
      <c r="H74" s="9">
        <v>70</v>
      </c>
      <c r="I74" s="9">
        <v>14</v>
      </c>
      <c r="J74" s="9" t="s">
        <v>23</v>
      </c>
      <c r="K74" s="9" t="s">
        <v>24</v>
      </c>
      <c r="L74" s="9" t="s">
        <v>24</v>
      </c>
      <c r="M74" s="9" t="s">
        <v>24</v>
      </c>
      <c r="N74" s="9" t="s">
        <v>24</v>
      </c>
      <c r="O74" s="9" t="s">
        <v>24</v>
      </c>
      <c r="P74" s="9" t="s">
        <v>22</v>
      </c>
      <c r="Q74" s="9" t="s">
        <v>24</v>
      </c>
      <c r="R74" s="9" t="s">
        <v>24</v>
      </c>
      <c r="S74" s="9" t="s">
        <v>24</v>
      </c>
      <c r="T74" s="9" t="s">
        <v>24</v>
      </c>
      <c r="U74" s="9" t="s">
        <v>24</v>
      </c>
      <c r="V74" s="9" t="s">
        <v>23</v>
      </c>
    </row>
    <row r="75" spans="1:23">
      <c r="A75" s="18" t="s">
        <v>637</v>
      </c>
      <c r="B75" s="7">
        <v>567</v>
      </c>
      <c r="C75" s="16" t="s">
        <v>20</v>
      </c>
      <c r="D75" s="8" t="s">
        <v>117</v>
      </c>
      <c r="E75" s="5" t="s">
        <v>26</v>
      </c>
      <c r="F75" s="9">
        <v>38.6</v>
      </c>
      <c r="G75" s="9">
        <v>120</v>
      </c>
      <c r="H75" s="9">
        <v>70</v>
      </c>
      <c r="I75" s="9">
        <v>28</v>
      </c>
      <c r="J75" s="9" t="s">
        <v>23</v>
      </c>
      <c r="K75" s="9" t="s">
        <v>24</v>
      </c>
      <c r="L75" s="9" t="s">
        <v>24</v>
      </c>
      <c r="M75" s="9" t="s">
        <v>24</v>
      </c>
      <c r="N75" s="9" t="s">
        <v>24</v>
      </c>
      <c r="O75" s="9" t="s">
        <v>24</v>
      </c>
      <c r="P75" s="9" t="s">
        <v>24</v>
      </c>
      <c r="Q75" s="9" t="s">
        <v>24</v>
      </c>
      <c r="R75" s="9" t="s">
        <v>24</v>
      </c>
      <c r="S75" s="9" t="s">
        <v>22</v>
      </c>
      <c r="T75" s="9" t="s">
        <v>24</v>
      </c>
      <c r="U75" s="9" t="s">
        <v>24</v>
      </c>
      <c r="V75" s="9" t="s">
        <v>23</v>
      </c>
    </row>
    <row r="76" spans="1:23">
      <c r="A76" s="18" t="s">
        <v>635</v>
      </c>
      <c r="B76" s="7">
        <v>571</v>
      </c>
      <c r="C76" s="16" t="s">
        <v>25</v>
      </c>
      <c r="D76" s="10" t="s">
        <v>87</v>
      </c>
      <c r="E76" s="5" t="s">
        <v>26</v>
      </c>
      <c r="F76" s="9">
        <v>39.299999999999997</v>
      </c>
      <c r="G76" s="9">
        <v>140</v>
      </c>
      <c r="H76" s="9">
        <v>100</v>
      </c>
      <c r="I76" s="9" t="s">
        <v>144</v>
      </c>
      <c r="J76" s="9" t="s">
        <v>23</v>
      </c>
      <c r="K76" s="9" t="s">
        <v>24</v>
      </c>
      <c r="L76" s="9" t="s">
        <v>24</v>
      </c>
      <c r="M76" s="9" t="s">
        <v>24</v>
      </c>
      <c r="N76" s="9" t="s">
        <v>24</v>
      </c>
      <c r="O76" s="9" t="s">
        <v>24</v>
      </c>
      <c r="P76" s="9" t="s">
        <v>24</v>
      </c>
      <c r="Q76" s="9" t="s">
        <v>22</v>
      </c>
      <c r="R76" s="9" t="s">
        <v>22</v>
      </c>
      <c r="S76" s="9" t="s">
        <v>22</v>
      </c>
      <c r="T76" s="9" t="s">
        <v>22</v>
      </c>
      <c r="U76" s="9" t="s">
        <v>24</v>
      </c>
      <c r="V76" s="9" t="s">
        <v>23</v>
      </c>
    </row>
    <row r="77" spans="1:23">
      <c r="A77" s="18" t="s">
        <v>552</v>
      </c>
      <c r="B77" s="6">
        <v>572</v>
      </c>
      <c r="C77" s="16" t="s">
        <v>25</v>
      </c>
      <c r="D77" s="8" t="s">
        <v>118</v>
      </c>
      <c r="E77" s="5" t="s">
        <v>26</v>
      </c>
      <c r="F77" s="9">
        <v>36</v>
      </c>
      <c r="G77" s="9">
        <v>100</v>
      </c>
      <c r="H77" s="9">
        <v>60</v>
      </c>
      <c r="I77" s="9">
        <v>21</v>
      </c>
      <c r="J77" s="9" t="s">
        <v>23</v>
      </c>
      <c r="K77" s="9" t="s">
        <v>24</v>
      </c>
      <c r="L77" s="9" t="s">
        <v>24</v>
      </c>
      <c r="M77" s="9" t="s">
        <v>24</v>
      </c>
      <c r="N77" s="9" t="s">
        <v>24</v>
      </c>
      <c r="O77" s="9" t="s">
        <v>24</v>
      </c>
      <c r="P77" s="9" t="s">
        <v>22</v>
      </c>
      <c r="Q77" s="9" t="s">
        <v>24</v>
      </c>
      <c r="R77" s="9" t="s">
        <v>24</v>
      </c>
      <c r="S77" s="9" t="s">
        <v>22</v>
      </c>
      <c r="T77" s="9" t="s">
        <v>24</v>
      </c>
      <c r="U77" s="9" t="s">
        <v>22</v>
      </c>
      <c r="V77" s="9" t="s">
        <v>23</v>
      </c>
      <c r="W77" s="9" t="s">
        <v>553</v>
      </c>
    </row>
    <row r="78" spans="1:23">
      <c r="A78" s="18" t="s">
        <v>668</v>
      </c>
      <c r="B78" s="7">
        <v>573</v>
      </c>
      <c r="C78" s="16" t="s">
        <v>20</v>
      </c>
      <c r="D78" s="8" t="s">
        <v>92</v>
      </c>
      <c r="E78" s="5" t="s">
        <v>41</v>
      </c>
      <c r="F78" s="9">
        <v>36.5</v>
      </c>
      <c r="G78" s="9">
        <v>120</v>
      </c>
      <c r="H78" s="9">
        <v>80</v>
      </c>
      <c r="I78" s="9">
        <v>3</v>
      </c>
      <c r="J78" s="9" t="s">
        <v>23</v>
      </c>
      <c r="K78" s="9" t="s">
        <v>24</v>
      </c>
      <c r="L78" s="9" t="s">
        <v>24</v>
      </c>
      <c r="M78" s="9" t="s">
        <v>24</v>
      </c>
      <c r="N78" s="9" t="s">
        <v>24</v>
      </c>
      <c r="O78" s="9" t="s">
        <v>24</v>
      </c>
      <c r="P78" s="9" t="s">
        <v>22</v>
      </c>
      <c r="Q78" s="9" t="s">
        <v>24</v>
      </c>
      <c r="R78" s="9" t="s">
        <v>22</v>
      </c>
      <c r="S78" s="9" t="s">
        <v>24</v>
      </c>
      <c r="T78" s="9" t="s">
        <v>24</v>
      </c>
      <c r="U78" s="9" t="s">
        <v>22</v>
      </c>
      <c r="V78" s="9" t="s">
        <v>23</v>
      </c>
    </row>
    <row r="79" spans="1:23">
      <c r="A79" s="18" t="s">
        <v>634</v>
      </c>
      <c r="B79" s="7">
        <v>575</v>
      </c>
      <c r="C79" s="16" t="s">
        <v>25</v>
      </c>
      <c r="D79" s="8" t="s">
        <v>119</v>
      </c>
      <c r="E79" s="5" t="s">
        <v>33</v>
      </c>
      <c r="F79" s="9">
        <v>36</v>
      </c>
      <c r="G79" s="9">
        <v>120</v>
      </c>
      <c r="H79" s="9">
        <v>70</v>
      </c>
      <c r="I79" s="9">
        <v>14</v>
      </c>
      <c r="J79" s="9" t="s">
        <v>23</v>
      </c>
      <c r="K79" s="9" t="s">
        <v>24</v>
      </c>
      <c r="L79" s="9" t="s">
        <v>24</v>
      </c>
      <c r="M79" s="9" t="s">
        <v>24</v>
      </c>
      <c r="N79" s="9" t="s">
        <v>24</v>
      </c>
      <c r="O79" s="9" t="s">
        <v>24</v>
      </c>
      <c r="P79" s="9" t="s">
        <v>22</v>
      </c>
      <c r="Q79" s="9" t="s">
        <v>24</v>
      </c>
      <c r="R79" s="9" t="s">
        <v>24</v>
      </c>
      <c r="S79" s="9" t="s">
        <v>24</v>
      </c>
      <c r="T79" s="9" t="s">
        <v>24</v>
      </c>
      <c r="U79" s="9" t="s">
        <v>22</v>
      </c>
      <c r="V79" s="9" t="s">
        <v>23</v>
      </c>
    </row>
    <row r="80" spans="1:23">
      <c r="A80" s="18" t="s">
        <v>670</v>
      </c>
      <c r="B80" s="7">
        <v>578</v>
      </c>
      <c r="C80" s="16" t="s">
        <v>20</v>
      </c>
      <c r="D80" s="8" t="s">
        <v>87</v>
      </c>
      <c r="E80" s="5" t="s">
        <v>43</v>
      </c>
      <c r="F80" s="9">
        <v>36.9</v>
      </c>
      <c r="G80" s="9">
        <v>120</v>
      </c>
      <c r="H80" s="9">
        <v>80</v>
      </c>
      <c r="I80" s="9">
        <v>21</v>
      </c>
      <c r="J80" s="9" t="s">
        <v>23</v>
      </c>
      <c r="K80" s="9" t="s">
        <v>24</v>
      </c>
      <c r="L80" s="9" t="s">
        <v>24</v>
      </c>
      <c r="M80" s="9" t="s">
        <v>24</v>
      </c>
      <c r="N80" s="9" t="s">
        <v>24</v>
      </c>
      <c r="O80" s="9" t="s">
        <v>24</v>
      </c>
      <c r="P80" s="9" t="s">
        <v>22</v>
      </c>
      <c r="Q80" s="9" t="s">
        <v>24</v>
      </c>
      <c r="R80" s="9" t="s">
        <v>24</v>
      </c>
      <c r="S80" s="9" t="s">
        <v>22</v>
      </c>
      <c r="T80" s="9" t="s">
        <v>22</v>
      </c>
      <c r="U80" s="9" t="s">
        <v>22</v>
      </c>
      <c r="V80" s="9" t="s">
        <v>23</v>
      </c>
    </row>
    <row r="81" spans="1:22">
      <c r="A81" s="18" t="s">
        <v>671</v>
      </c>
      <c r="B81" s="7">
        <v>579</v>
      </c>
      <c r="C81" s="16" t="s">
        <v>20</v>
      </c>
      <c r="D81" s="8" t="s">
        <v>105</v>
      </c>
      <c r="E81" s="5" t="s">
        <v>41</v>
      </c>
      <c r="F81" s="9">
        <v>37.6</v>
      </c>
      <c r="G81" s="9">
        <v>120</v>
      </c>
      <c r="H81" s="9">
        <v>90</v>
      </c>
      <c r="I81" s="9">
        <v>14</v>
      </c>
      <c r="J81" s="9" t="s">
        <v>23</v>
      </c>
      <c r="K81" s="9" t="s">
        <v>24</v>
      </c>
      <c r="L81" s="9" t="s">
        <v>24</v>
      </c>
      <c r="M81" s="9" t="s">
        <v>24</v>
      </c>
      <c r="N81" s="9" t="s">
        <v>24</v>
      </c>
      <c r="O81" s="9" t="s">
        <v>24</v>
      </c>
      <c r="P81" s="9" t="s">
        <v>22</v>
      </c>
      <c r="Q81" s="9" t="s">
        <v>24</v>
      </c>
      <c r="R81" s="9" t="s">
        <v>24</v>
      </c>
      <c r="S81" s="9" t="s">
        <v>22</v>
      </c>
      <c r="T81" s="9" t="s">
        <v>24</v>
      </c>
      <c r="U81" s="9" t="s">
        <v>22</v>
      </c>
      <c r="V81" s="9" t="s">
        <v>23</v>
      </c>
    </row>
    <row r="82" spans="1:22">
      <c r="A82" s="18" t="s">
        <v>547</v>
      </c>
      <c r="B82" s="6">
        <v>582</v>
      </c>
      <c r="C82" s="16" t="s">
        <v>20</v>
      </c>
      <c r="D82" s="8" t="s">
        <v>120</v>
      </c>
      <c r="E82" s="5" t="s">
        <v>26</v>
      </c>
      <c r="F82" s="9">
        <v>39.1</v>
      </c>
      <c r="G82" s="9">
        <v>80</v>
      </c>
      <c r="H82" s="9">
        <v>50</v>
      </c>
      <c r="I82" s="9">
        <v>5</v>
      </c>
      <c r="J82" s="5" t="s">
        <v>23</v>
      </c>
      <c r="K82" s="5" t="s">
        <v>24</v>
      </c>
      <c r="L82" s="5" t="s">
        <v>24</v>
      </c>
      <c r="M82" s="5" t="s">
        <v>24</v>
      </c>
      <c r="N82" s="5" t="s">
        <v>24</v>
      </c>
      <c r="O82" s="5" t="s">
        <v>24</v>
      </c>
      <c r="P82" s="5" t="s">
        <v>24</v>
      </c>
      <c r="Q82" s="5" t="s">
        <v>24</v>
      </c>
      <c r="R82" s="5" t="s">
        <v>24</v>
      </c>
      <c r="S82" s="5" t="s">
        <v>24</v>
      </c>
      <c r="T82" s="5" t="s">
        <v>24</v>
      </c>
      <c r="U82" s="5" t="s">
        <v>22</v>
      </c>
      <c r="V82" s="5" t="s">
        <v>23</v>
      </c>
    </row>
    <row r="83" spans="1:22">
      <c r="A83" s="18" t="s">
        <v>669</v>
      </c>
      <c r="B83" s="7">
        <v>586</v>
      </c>
      <c r="C83" s="16" t="s">
        <v>20</v>
      </c>
      <c r="D83" s="8" t="s">
        <v>85</v>
      </c>
      <c r="E83" s="5" t="s">
        <v>26</v>
      </c>
      <c r="F83" s="9">
        <v>36</v>
      </c>
      <c r="G83" s="9">
        <v>210</v>
      </c>
      <c r="H83" s="9">
        <v>120</v>
      </c>
      <c r="I83" s="9">
        <v>14</v>
      </c>
      <c r="J83" s="9" t="s">
        <v>23</v>
      </c>
      <c r="K83" s="9" t="s">
        <v>24</v>
      </c>
      <c r="L83" s="9" t="s">
        <v>24</v>
      </c>
      <c r="M83" s="9" t="s">
        <v>24</v>
      </c>
      <c r="N83" s="9" t="s">
        <v>24</v>
      </c>
      <c r="O83" s="9" t="s">
        <v>24</v>
      </c>
      <c r="P83" s="9" t="s">
        <v>22</v>
      </c>
      <c r="Q83" s="9" t="s">
        <v>24</v>
      </c>
      <c r="R83" s="9" t="s">
        <v>24</v>
      </c>
      <c r="S83" s="9" t="s">
        <v>24</v>
      </c>
      <c r="T83" s="9" t="s">
        <v>24</v>
      </c>
      <c r="U83" s="9" t="s">
        <v>24</v>
      </c>
      <c r="V83" s="9" t="s">
        <v>23</v>
      </c>
    </row>
    <row r="84" spans="1:22">
      <c r="A84" s="18" t="s">
        <v>549</v>
      </c>
      <c r="B84" s="6">
        <v>587</v>
      </c>
      <c r="C84" s="16" t="s">
        <v>20</v>
      </c>
      <c r="D84" s="8" t="s">
        <v>121</v>
      </c>
      <c r="E84" s="5" t="s">
        <v>31</v>
      </c>
      <c r="F84" s="9">
        <v>37</v>
      </c>
      <c r="G84" s="9">
        <v>100</v>
      </c>
      <c r="H84" s="9">
        <v>70</v>
      </c>
      <c r="I84" s="9">
        <v>4</v>
      </c>
      <c r="J84" s="9" t="s">
        <v>23</v>
      </c>
      <c r="K84" s="9" t="s">
        <v>24</v>
      </c>
      <c r="L84" s="9" t="s">
        <v>24</v>
      </c>
      <c r="M84" s="9" t="s">
        <v>24</v>
      </c>
      <c r="N84" s="9" t="s">
        <v>24</v>
      </c>
      <c r="O84" s="9" t="s">
        <v>22</v>
      </c>
      <c r="P84" s="9" t="s">
        <v>22</v>
      </c>
      <c r="Q84" s="9" t="s">
        <v>24</v>
      </c>
      <c r="R84" s="9" t="s">
        <v>24</v>
      </c>
      <c r="S84" s="9" t="s">
        <v>24</v>
      </c>
      <c r="T84" s="9" t="s">
        <v>22</v>
      </c>
      <c r="U84" s="9" t="s">
        <v>22</v>
      </c>
      <c r="V84" s="9" t="s">
        <v>23</v>
      </c>
    </row>
    <row r="85" spans="1:22">
      <c r="A85" s="18" t="s">
        <v>548</v>
      </c>
      <c r="B85" s="6">
        <v>591</v>
      </c>
      <c r="C85" s="16" t="s">
        <v>25</v>
      </c>
      <c r="D85" s="8" t="s">
        <v>122</v>
      </c>
      <c r="E85" s="5" t="s">
        <v>26</v>
      </c>
      <c r="F85" s="9">
        <v>38</v>
      </c>
      <c r="G85" s="9">
        <v>160</v>
      </c>
      <c r="H85" s="9">
        <v>90</v>
      </c>
      <c r="I85" s="9">
        <v>14</v>
      </c>
      <c r="J85" s="5" t="s">
        <v>23</v>
      </c>
      <c r="K85" s="5" t="s">
        <v>24</v>
      </c>
      <c r="L85" s="5" t="s">
        <v>24</v>
      </c>
      <c r="M85" s="5" t="s">
        <v>24</v>
      </c>
      <c r="N85" s="5" t="s">
        <v>24</v>
      </c>
      <c r="O85" s="5" t="s">
        <v>24</v>
      </c>
      <c r="P85" s="5" t="s">
        <v>22</v>
      </c>
      <c r="Q85" s="5" t="s">
        <v>22</v>
      </c>
      <c r="R85" s="5" t="s">
        <v>24</v>
      </c>
      <c r="S85" s="5" t="s">
        <v>24</v>
      </c>
      <c r="T85" s="5" t="s">
        <v>24</v>
      </c>
      <c r="U85" s="5" t="s">
        <v>22</v>
      </c>
      <c r="V85" s="5" t="s">
        <v>23</v>
      </c>
    </row>
    <row r="86" spans="1:22">
      <c r="A86" s="18" t="s">
        <v>550</v>
      </c>
      <c r="B86" s="6">
        <v>592</v>
      </c>
      <c r="C86" s="16" t="s">
        <v>25</v>
      </c>
      <c r="D86" s="8" t="s">
        <v>83</v>
      </c>
      <c r="E86" s="5" t="s">
        <v>42</v>
      </c>
      <c r="F86" s="9">
        <v>36.5</v>
      </c>
      <c r="G86" s="9">
        <v>120</v>
      </c>
      <c r="H86" s="9">
        <v>60</v>
      </c>
      <c r="I86" s="9">
        <v>50</v>
      </c>
      <c r="J86" s="9" t="s">
        <v>23</v>
      </c>
      <c r="K86" s="9" t="s">
        <v>24</v>
      </c>
      <c r="L86" s="9" t="s">
        <v>24</v>
      </c>
      <c r="M86" s="9" t="s">
        <v>24</v>
      </c>
      <c r="N86" s="9" t="s">
        <v>24</v>
      </c>
      <c r="O86" s="9" t="s">
        <v>24</v>
      </c>
      <c r="P86" s="9" t="s">
        <v>22</v>
      </c>
      <c r="Q86" s="9" t="s">
        <v>24</v>
      </c>
      <c r="R86" s="9" t="s">
        <v>24</v>
      </c>
      <c r="S86" s="9" t="s">
        <v>24</v>
      </c>
      <c r="T86" s="9" t="s">
        <v>24</v>
      </c>
      <c r="U86" s="9" t="s">
        <v>22</v>
      </c>
      <c r="V86" s="9" t="s">
        <v>28</v>
      </c>
    </row>
    <row r="87" spans="1:22">
      <c r="A87" s="18" t="s">
        <v>634</v>
      </c>
      <c r="B87" s="7">
        <v>594</v>
      </c>
      <c r="C87" s="16" t="s">
        <v>20</v>
      </c>
      <c r="D87" s="8" t="s">
        <v>78</v>
      </c>
      <c r="E87" s="5" t="s">
        <v>31</v>
      </c>
      <c r="F87" s="9">
        <v>36.200000000000003</v>
      </c>
      <c r="G87" s="9">
        <v>150</v>
      </c>
      <c r="H87" s="9">
        <v>80</v>
      </c>
      <c r="I87" s="9">
        <v>7</v>
      </c>
      <c r="J87" s="9" t="s">
        <v>23</v>
      </c>
      <c r="K87" s="9" t="s">
        <v>24</v>
      </c>
      <c r="L87" s="9" t="s">
        <v>24</v>
      </c>
      <c r="M87" s="9" t="s">
        <v>24</v>
      </c>
      <c r="N87" s="9" t="s">
        <v>24</v>
      </c>
      <c r="O87" s="9" t="s">
        <v>24</v>
      </c>
      <c r="P87" s="9" t="s">
        <v>22</v>
      </c>
      <c r="Q87" s="9" t="s">
        <v>24</v>
      </c>
      <c r="R87" s="9" t="s">
        <v>22</v>
      </c>
      <c r="S87" s="9" t="s">
        <v>24</v>
      </c>
      <c r="T87" s="9" t="s">
        <v>22</v>
      </c>
      <c r="U87" s="9" t="s">
        <v>24</v>
      </c>
      <c r="V87" s="9" t="s">
        <v>28</v>
      </c>
    </row>
    <row r="88" spans="1:22">
      <c r="A88" s="18" t="s">
        <v>671</v>
      </c>
      <c r="B88" s="7">
        <v>596</v>
      </c>
      <c r="C88" s="16" t="s">
        <v>20</v>
      </c>
      <c r="D88" s="8" t="s">
        <v>123</v>
      </c>
      <c r="E88" s="5" t="s">
        <v>26</v>
      </c>
      <c r="F88" s="9">
        <v>38.700000000000003</v>
      </c>
      <c r="G88" s="9">
        <v>140</v>
      </c>
      <c r="H88" s="9">
        <v>70</v>
      </c>
      <c r="I88" s="9">
        <v>14</v>
      </c>
      <c r="J88" s="9" t="s">
        <v>23</v>
      </c>
      <c r="K88" s="9" t="s">
        <v>24</v>
      </c>
      <c r="L88" s="9" t="s">
        <v>24</v>
      </c>
      <c r="M88" s="9" t="s">
        <v>24</v>
      </c>
      <c r="N88" s="9" t="s">
        <v>24</v>
      </c>
      <c r="O88" s="9" t="s">
        <v>24</v>
      </c>
      <c r="P88" s="9" t="s">
        <v>22</v>
      </c>
      <c r="Q88" s="9" t="s">
        <v>24</v>
      </c>
      <c r="R88" s="9" t="s">
        <v>24</v>
      </c>
      <c r="S88" s="9" t="s">
        <v>22</v>
      </c>
      <c r="T88" s="9" t="s">
        <v>24</v>
      </c>
      <c r="U88" s="9" t="s">
        <v>22</v>
      </c>
      <c r="V88" s="9" t="s">
        <v>23</v>
      </c>
    </row>
    <row r="89" spans="1:22">
      <c r="A89" s="18" t="s">
        <v>671</v>
      </c>
      <c r="B89" s="7">
        <v>597</v>
      </c>
      <c r="C89" s="16" t="s">
        <v>25</v>
      </c>
      <c r="D89" s="8" t="s">
        <v>113</v>
      </c>
      <c r="E89" s="5" t="s">
        <v>26</v>
      </c>
      <c r="F89" s="9">
        <v>36.299999999999997</v>
      </c>
      <c r="G89" s="9">
        <v>100</v>
      </c>
      <c r="H89" s="9">
        <v>70</v>
      </c>
      <c r="I89" s="9">
        <v>20</v>
      </c>
      <c r="J89" s="9" t="s">
        <v>48</v>
      </c>
      <c r="K89" s="9" t="s">
        <v>24</v>
      </c>
      <c r="L89" s="9" t="s">
        <v>24</v>
      </c>
      <c r="M89" s="9" t="s">
        <v>24</v>
      </c>
      <c r="N89" s="9" t="s">
        <v>24</v>
      </c>
      <c r="O89" s="9" t="s">
        <v>24</v>
      </c>
      <c r="P89" s="9" t="s">
        <v>22</v>
      </c>
      <c r="Q89" s="9" t="s">
        <v>24</v>
      </c>
      <c r="R89" s="9" t="s">
        <v>24</v>
      </c>
      <c r="S89" s="9" t="s">
        <v>22</v>
      </c>
      <c r="T89" s="9" t="s">
        <v>24</v>
      </c>
      <c r="U89" s="9" t="s">
        <v>22</v>
      </c>
      <c r="V89" s="9" t="s">
        <v>23</v>
      </c>
    </row>
    <row r="90" spans="1:22">
      <c r="A90" s="18" t="s">
        <v>671</v>
      </c>
      <c r="B90" s="7">
        <v>599</v>
      </c>
      <c r="C90" s="16" t="s">
        <v>25</v>
      </c>
      <c r="D90" s="8" t="s">
        <v>114</v>
      </c>
      <c r="E90" s="5" t="s">
        <v>26</v>
      </c>
      <c r="F90" s="9">
        <v>37.5</v>
      </c>
      <c r="G90" s="9">
        <v>100</v>
      </c>
      <c r="H90" s="9">
        <v>70</v>
      </c>
      <c r="I90" s="9">
        <v>21</v>
      </c>
      <c r="J90" s="9" t="s">
        <v>23</v>
      </c>
      <c r="K90" s="9" t="s">
        <v>24</v>
      </c>
      <c r="L90" s="9" t="s">
        <v>24</v>
      </c>
      <c r="M90" s="9" t="s">
        <v>24</v>
      </c>
      <c r="N90" s="9" t="s">
        <v>24</v>
      </c>
      <c r="O90" s="9" t="s">
        <v>24</v>
      </c>
      <c r="P90" s="9" t="s">
        <v>22</v>
      </c>
      <c r="Q90" s="9" t="s">
        <v>24</v>
      </c>
      <c r="R90" s="9" t="s">
        <v>24</v>
      </c>
      <c r="S90" s="9" t="s">
        <v>24</v>
      </c>
      <c r="T90" s="9" t="s">
        <v>24</v>
      </c>
      <c r="U90" s="9" t="s">
        <v>22</v>
      </c>
      <c r="V90" s="9" t="s">
        <v>23</v>
      </c>
    </row>
    <row r="91" spans="1:22">
      <c r="A91" s="18" t="s">
        <v>551</v>
      </c>
      <c r="B91" s="6">
        <v>602</v>
      </c>
      <c r="C91" s="16" t="s">
        <v>25</v>
      </c>
      <c r="D91" s="10" t="s">
        <v>124</v>
      </c>
      <c r="E91" s="5" t="s">
        <v>26</v>
      </c>
      <c r="F91" s="9">
        <v>37.200000000000003</v>
      </c>
      <c r="G91" s="9">
        <v>150</v>
      </c>
      <c r="H91" s="9">
        <v>100</v>
      </c>
      <c r="I91" s="9">
        <v>30</v>
      </c>
      <c r="J91" s="9" t="s">
        <v>23</v>
      </c>
      <c r="K91" s="9" t="s">
        <v>22</v>
      </c>
      <c r="L91" s="9" t="s">
        <v>24</v>
      </c>
      <c r="M91" s="9" t="s">
        <v>22</v>
      </c>
      <c r="N91" s="9" t="s">
        <v>24</v>
      </c>
      <c r="O91" s="9" t="s">
        <v>24</v>
      </c>
      <c r="P91" s="9" t="s">
        <v>22</v>
      </c>
      <c r="Q91" s="9" t="s">
        <v>24</v>
      </c>
      <c r="R91" s="9" t="s">
        <v>24</v>
      </c>
      <c r="S91" s="9" t="s">
        <v>22</v>
      </c>
      <c r="T91" s="9" t="s">
        <v>24</v>
      </c>
      <c r="U91" s="9" t="s">
        <v>22</v>
      </c>
      <c r="V91" s="9" t="s">
        <v>23</v>
      </c>
    </row>
    <row r="92" spans="1:22">
      <c r="A92" s="18" t="s">
        <v>667</v>
      </c>
      <c r="B92" s="7">
        <v>605</v>
      </c>
      <c r="C92" s="16" t="s">
        <v>25</v>
      </c>
      <c r="D92" s="8" t="s">
        <v>125</v>
      </c>
      <c r="E92" s="5" t="s">
        <v>26</v>
      </c>
      <c r="F92" s="9">
        <v>37</v>
      </c>
      <c r="G92" s="9">
        <v>110</v>
      </c>
      <c r="H92" s="9">
        <v>70</v>
      </c>
      <c r="I92" s="9">
        <v>5</v>
      </c>
      <c r="J92" s="9" t="s">
        <v>23</v>
      </c>
      <c r="K92" s="9" t="s">
        <v>24</v>
      </c>
      <c r="L92" s="9" t="s">
        <v>24</v>
      </c>
      <c r="M92" s="9" t="s">
        <v>24</v>
      </c>
      <c r="N92" s="9" t="s">
        <v>24</v>
      </c>
      <c r="O92" s="9" t="s">
        <v>22</v>
      </c>
      <c r="P92" s="9" t="s">
        <v>24</v>
      </c>
      <c r="Q92" s="9" t="s">
        <v>24</v>
      </c>
      <c r="R92" s="9" t="s">
        <v>22</v>
      </c>
      <c r="S92" s="9" t="s">
        <v>24</v>
      </c>
      <c r="T92" s="9" t="s">
        <v>22</v>
      </c>
      <c r="U92" s="9" t="s">
        <v>22</v>
      </c>
      <c r="V92" s="9" t="s">
        <v>143</v>
      </c>
    </row>
    <row r="93" spans="1:22">
      <c r="A93" s="18" t="s">
        <v>669</v>
      </c>
      <c r="B93" s="7">
        <v>606</v>
      </c>
      <c r="C93" s="16" t="s">
        <v>25</v>
      </c>
      <c r="D93" s="8" t="s">
        <v>126</v>
      </c>
      <c r="E93" s="5" t="s">
        <v>26</v>
      </c>
      <c r="F93" s="9">
        <v>36.299999999999997</v>
      </c>
      <c r="G93" s="9">
        <v>100</v>
      </c>
      <c r="H93" s="9">
        <v>80</v>
      </c>
      <c r="I93" s="9">
        <v>30</v>
      </c>
      <c r="J93" s="9" t="s">
        <v>23</v>
      </c>
      <c r="K93" s="9" t="s">
        <v>24</v>
      </c>
      <c r="L93" s="9" t="s">
        <v>24</v>
      </c>
      <c r="M93" s="9" t="s">
        <v>24</v>
      </c>
      <c r="N93" s="9" t="s">
        <v>24</v>
      </c>
      <c r="O93" s="9" t="s">
        <v>24</v>
      </c>
      <c r="P93" s="9" t="s">
        <v>22</v>
      </c>
      <c r="Q93" s="9" t="s">
        <v>24</v>
      </c>
      <c r="R93" s="9" t="s">
        <v>22</v>
      </c>
      <c r="S93" s="9" t="s">
        <v>24</v>
      </c>
      <c r="T93" s="9" t="s">
        <v>24</v>
      </c>
      <c r="U93" s="9" t="s">
        <v>22</v>
      </c>
      <c r="V93" s="9" t="s">
        <v>49</v>
      </c>
    </row>
    <row r="94" spans="1:22">
      <c r="A94" s="18" t="s">
        <v>671</v>
      </c>
      <c r="B94" s="7">
        <v>607</v>
      </c>
      <c r="C94" s="16" t="s">
        <v>20</v>
      </c>
      <c r="D94" s="8" t="s">
        <v>78</v>
      </c>
      <c r="E94" s="5" t="s">
        <v>26</v>
      </c>
      <c r="F94" s="9">
        <v>37.200000000000003</v>
      </c>
      <c r="G94" s="9">
        <v>110</v>
      </c>
      <c r="H94" s="9">
        <v>70</v>
      </c>
      <c r="I94" s="9">
        <v>21</v>
      </c>
      <c r="J94" s="9" t="s">
        <v>24</v>
      </c>
      <c r="K94" s="9" t="s">
        <v>24</v>
      </c>
      <c r="L94" s="9" t="s">
        <v>24</v>
      </c>
      <c r="M94" s="9" t="s">
        <v>24</v>
      </c>
      <c r="N94" s="9" t="s">
        <v>24</v>
      </c>
      <c r="O94" s="9" t="s">
        <v>24</v>
      </c>
      <c r="P94" s="9" t="s">
        <v>24</v>
      </c>
      <c r="Q94" s="9" t="s">
        <v>24</v>
      </c>
      <c r="R94" s="9" t="s">
        <v>24</v>
      </c>
      <c r="S94" s="9" t="s">
        <v>24</v>
      </c>
      <c r="T94" s="9" t="s">
        <v>24</v>
      </c>
      <c r="U94" s="9" t="s">
        <v>24</v>
      </c>
      <c r="V94" s="9" t="s">
        <v>23</v>
      </c>
    </row>
    <row r="95" spans="1:22">
      <c r="A95" s="18" t="s">
        <v>670</v>
      </c>
      <c r="B95" s="7">
        <v>609</v>
      </c>
      <c r="C95" s="16" t="s">
        <v>25</v>
      </c>
      <c r="D95" s="8" t="s">
        <v>83</v>
      </c>
      <c r="E95" s="5" t="s">
        <v>26</v>
      </c>
      <c r="F95" s="9">
        <v>38</v>
      </c>
      <c r="G95" s="9">
        <v>120</v>
      </c>
      <c r="H95" s="9">
        <v>70</v>
      </c>
      <c r="I95" s="9">
        <v>3</v>
      </c>
      <c r="J95" s="9" t="s">
        <v>23</v>
      </c>
      <c r="K95" s="9" t="s">
        <v>24</v>
      </c>
      <c r="L95" s="9" t="s">
        <v>24</v>
      </c>
      <c r="M95" s="9" t="s">
        <v>24</v>
      </c>
      <c r="N95" s="9" t="s">
        <v>24</v>
      </c>
      <c r="O95" s="9" t="s">
        <v>24</v>
      </c>
      <c r="P95" s="9" t="s">
        <v>22</v>
      </c>
      <c r="Q95" s="9" t="s">
        <v>22</v>
      </c>
      <c r="R95" s="9" t="s">
        <v>22</v>
      </c>
      <c r="S95" s="9" t="s">
        <v>24</v>
      </c>
      <c r="T95" s="9" t="s">
        <v>24</v>
      </c>
      <c r="U95" s="9" t="s">
        <v>24</v>
      </c>
      <c r="V95" s="9" t="s">
        <v>23</v>
      </c>
    </row>
    <row r="96" spans="1:22">
      <c r="A96" s="18" t="s">
        <v>670</v>
      </c>
      <c r="B96" s="7">
        <v>610</v>
      </c>
      <c r="C96" s="16" t="s">
        <v>20</v>
      </c>
      <c r="D96" s="8" t="s">
        <v>127</v>
      </c>
      <c r="E96" s="5" t="s">
        <v>33</v>
      </c>
      <c r="F96" s="9">
        <v>36.299999999999997</v>
      </c>
      <c r="G96" s="9">
        <v>70</v>
      </c>
      <c r="H96" s="9">
        <v>40</v>
      </c>
      <c r="I96" s="9">
        <v>14</v>
      </c>
      <c r="J96" s="9" t="s">
        <v>23</v>
      </c>
      <c r="K96" s="9" t="s">
        <v>24</v>
      </c>
      <c r="L96" s="9" t="s">
        <v>24</v>
      </c>
      <c r="M96" s="9" t="s">
        <v>24</v>
      </c>
      <c r="N96" s="9" t="s">
        <v>24</v>
      </c>
      <c r="O96" s="9" t="s">
        <v>24</v>
      </c>
      <c r="P96" s="9" t="s">
        <v>22</v>
      </c>
      <c r="Q96" s="9" t="s">
        <v>24</v>
      </c>
      <c r="R96" s="9" t="s">
        <v>24</v>
      </c>
      <c r="S96" s="9" t="s">
        <v>22</v>
      </c>
      <c r="T96" s="9" t="s">
        <v>24</v>
      </c>
      <c r="U96" s="9" t="s">
        <v>22</v>
      </c>
      <c r="V96" s="9" t="s">
        <v>28</v>
      </c>
    </row>
    <row r="97" spans="1:23">
      <c r="A97" s="18" t="s">
        <v>669</v>
      </c>
      <c r="B97" s="7">
        <v>611</v>
      </c>
      <c r="C97" s="16" t="s">
        <v>20</v>
      </c>
      <c r="D97" s="8" t="s">
        <v>85</v>
      </c>
      <c r="E97" s="5" t="s">
        <v>26</v>
      </c>
      <c r="F97" s="9">
        <v>36.700000000000003</v>
      </c>
      <c r="G97" s="9">
        <v>110</v>
      </c>
      <c r="H97" s="9">
        <v>60</v>
      </c>
      <c r="I97" s="9">
        <v>1</v>
      </c>
      <c r="J97" s="9" t="s">
        <v>23</v>
      </c>
      <c r="K97" s="9" t="s">
        <v>24</v>
      </c>
      <c r="L97" s="9" t="s">
        <v>24</v>
      </c>
      <c r="M97" s="9" t="s">
        <v>24</v>
      </c>
      <c r="N97" s="9" t="s">
        <v>24</v>
      </c>
      <c r="O97" s="9" t="s">
        <v>24</v>
      </c>
      <c r="P97" s="9" t="s">
        <v>24</v>
      </c>
      <c r="Q97" s="9" t="s">
        <v>24</v>
      </c>
      <c r="R97" s="9" t="s">
        <v>24</v>
      </c>
      <c r="S97" s="9" t="s">
        <v>24</v>
      </c>
      <c r="T97" s="9" t="s">
        <v>24</v>
      </c>
      <c r="U97" s="9" t="s">
        <v>24</v>
      </c>
      <c r="V97" s="9" t="s">
        <v>23</v>
      </c>
    </row>
    <row r="98" spans="1:23">
      <c r="A98" s="18" t="s">
        <v>670</v>
      </c>
      <c r="B98" s="7">
        <v>613</v>
      </c>
      <c r="C98" s="16" t="s">
        <v>20</v>
      </c>
      <c r="D98" s="8" t="s">
        <v>96</v>
      </c>
      <c r="E98" s="5" t="s">
        <v>26</v>
      </c>
      <c r="F98" s="9">
        <v>36.6</v>
      </c>
      <c r="G98" s="9">
        <v>110</v>
      </c>
      <c r="H98" s="9">
        <v>60</v>
      </c>
      <c r="I98" s="9">
        <v>9</v>
      </c>
      <c r="J98" s="9" t="s">
        <v>24</v>
      </c>
      <c r="K98" s="9" t="s">
        <v>24</v>
      </c>
      <c r="L98" s="9" t="s">
        <v>24</v>
      </c>
      <c r="M98" s="9" t="s">
        <v>24</v>
      </c>
      <c r="N98" s="9" t="s">
        <v>24</v>
      </c>
      <c r="O98" s="9" t="s">
        <v>24</v>
      </c>
      <c r="P98" s="9" t="s">
        <v>22</v>
      </c>
      <c r="Q98" s="9" t="s">
        <v>24</v>
      </c>
      <c r="R98" s="9" t="s">
        <v>24</v>
      </c>
      <c r="S98" s="9" t="s">
        <v>22</v>
      </c>
      <c r="T98" s="9" t="s">
        <v>24</v>
      </c>
      <c r="U98" s="9" t="s">
        <v>22</v>
      </c>
      <c r="V98" s="9" t="s">
        <v>46</v>
      </c>
    </row>
    <row r="99" spans="1:23">
      <c r="A99" s="18" t="s">
        <v>669</v>
      </c>
      <c r="B99" s="7">
        <v>614</v>
      </c>
      <c r="C99" s="16" t="s">
        <v>25</v>
      </c>
      <c r="D99" s="8" t="s">
        <v>107</v>
      </c>
      <c r="E99" s="5" t="s">
        <v>42</v>
      </c>
      <c r="F99" s="9">
        <v>38.799999999999997</v>
      </c>
      <c r="G99" s="9">
        <v>120</v>
      </c>
      <c r="H99" s="9">
        <v>80</v>
      </c>
      <c r="I99" s="9">
        <v>3</v>
      </c>
      <c r="J99" s="9" t="s">
        <v>23</v>
      </c>
      <c r="K99" s="9" t="s">
        <v>24</v>
      </c>
      <c r="L99" s="9" t="s">
        <v>24</v>
      </c>
      <c r="M99" s="9" t="s">
        <v>24</v>
      </c>
      <c r="N99" s="9" t="s">
        <v>24</v>
      </c>
      <c r="O99" s="9" t="s">
        <v>24</v>
      </c>
      <c r="P99" s="9" t="s">
        <v>22</v>
      </c>
      <c r="Q99" s="9" t="s">
        <v>22</v>
      </c>
      <c r="R99" s="9" t="s">
        <v>22</v>
      </c>
      <c r="S99" s="9" t="s">
        <v>22</v>
      </c>
      <c r="T99" s="9" t="s">
        <v>24</v>
      </c>
      <c r="U99" s="9" t="s">
        <v>24</v>
      </c>
      <c r="V99" s="9" t="s">
        <v>23</v>
      </c>
    </row>
    <row r="100" spans="1:23">
      <c r="A100" s="18" t="s">
        <v>635</v>
      </c>
      <c r="B100" s="7">
        <v>616</v>
      </c>
      <c r="C100" s="16" t="s">
        <v>20</v>
      </c>
      <c r="D100" s="8" t="s">
        <v>111</v>
      </c>
      <c r="E100" s="5" t="s">
        <v>26</v>
      </c>
      <c r="F100" s="9">
        <v>36.200000000000003</v>
      </c>
      <c r="G100" s="9">
        <v>120</v>
      </c>
      <c r="H100" s="9">
        <v>100</v>
      </c>
      <c r="I100" s="9">
        <v>20</v>
      </c>
      <c r="J100" s="9" t="s">
        <v>23</v>
      </c>
      <c r="K100" s="9" t="s">
        <v>24</v>
      </c>
      <c r="L100" s="9" t="s">
        <v>24</v>
      </c>
      <c r="M100" s="9" t="s">
        <v>24</v>
      </c>
      <c r="N100" s="9" t="s">
        <v>24</v>
      </c>
      <c r="O100" s="9" t="s">
        <v>24</v>
      </c>
      <c r="P100" s="9" t="s">
        <v>24</v>
      </c>
      <c r="Q100" s="9" t="s">
        <v>24</v>
      </c>
      <c r="R100" s="9" t="s">
        <v>24</v>
      </c>
      <c r="S100" s="9" t="s">
        <v>24</v>
      </c>
      <c r="T100" s="9" t="s">
        <v>24</v>
      </c>
      <c r="U100" s="9" t="s">
        <v>24</v>
      </c>
      <c r="V100" s="9" t="s">
        <v>23</v>
      </c>
    </row>
    <row r="101" spans="1:23">
      <c r="A101" s="18" t="s">
        <v>670</v>
      </c>
      <c r="B101" s="7">
        <v>617</v>
      </c>
      <c r="C101" s="16" t="s">
        <v>25</v>
      </c>
      <c r="D101" s="8" t="s">
        <v>97</v>
      </c>
      <c r="E101" s="5" t="s">
        <v>26</v>
      </c>
      <c r="F101" s="9">
        <v>38.200000000000003</v>
      </c>
      <c r="G101" s="9">
        <v>110</v>
      </c>
      <c r="H101" s="9">
        <v>70</v>
      </c>
      <c r="I101" s="9">
        <v>6</v>
      </c>
      <c r="J101" s="9" t="s">
        <v>24</v>
      </c>
      <c r="K101" s="9" t="s">
        <v>24</v>
      </c>
      <c r="L101" s="9" t="s">
        <v>24</v>
      </c>
      <c r="M101" s="9" t="s">
        <v>24</v>
      </c>
      <c r="N101" s="9" t="s">
        <v>24</v>
      </c>
      <c r="O101" s="9" t="s">
        <v>24</v>
      </c>
      <c r="P101" s="9" t="s">
        <v>22</v>
      </c>
      <c r="Q101" s="9" t="s">
        <v>24</v>
      </c>
      <c r="R101" s="9" t="s">
        <v>22</v>
      </c>
      <c r="S101" s="9" t="s">
        <v>22</v>
      </c>
      <c r="T101" s="9" t="s">
        <v>22</v>
      </c>
      <c r="U101" s="9" t="s">
        <v>22</v>
      </c>
      <c r="V101" s="9" t="s">
        <v>23</v>
      </c>
    </row>
    <row r="102" spans="1:23">
      <c r="A102" s="18" t="s">
        <v>634</v>
      </c>
      <c r="B102" s="7">
        <v>618</v>
      </c>
      <c r="C102" s="16" t="s">
        <v>25</v>
      </c>
      <c r="D102" s="8" t="s">
        <v>100</v>
      </c>
      <c r="E102" s="5" t="s">
        <v>26</v>
      </c>
      <c r="F102" s="9">
        <v>38</v>
      </c>
      <c r="G102" s="9">
        <v>130</v>
      </c>
      <c r="H102" s="9">
        <v>80</v>
      </c>
      <c r="I102" s="9">
        <v>14</v>
      </c>
      <c r="J102" s="5" t="s">
        <v>23</v>
      </c>
      <c r="K102" s="5" t="s">
        <v>24</v>
      </c>
      <c r="L102" s="5" t="s">
        <v>24</v>
      </c>
      <c r="M102" s="5" t="s">
        <v>24</v>
      </c>
      <c r="N102" s="5" t="s">
        <v>24</v>
      </c>
      <c r="O102" s="5" t="s">
        <v>24</v>
      </c>
      <c r="P102" s="5" t="s">
        <v>24</v>
      </c>
      <c r="Q102" s="5" t="s">
        <v>22</v>
      </c>
      <c r="R102" s="5" t="s">
        <v>22</v>
      </c>
      <c r="S102" s="5" t="s">
        <v>22</v>
      </c>
      <c r="T102" s="5" t="s">
        <v>24</v>
      </c>
      <c r="U102" s="5" t="s">
        <v>22</v>
      </c>
      <c r="V102" s="5" t="s">
        <v>23</v>
      </c>
    </row>
    <row r="103" spans="1:23">
      <c r="A103" s="18" t="s">
        <v>672</v>
      </c>
      <c r="B103" s="6">
        <v>620</v>
      </c>
      <c r="C103" s="16" t="s">
        <v>25</v>
      </c>
      <c r="D103" s="8" t="s">
        <v>79</v>
      </c>
      <c r="E103" s="5" t="s">
        <v>31</v>
      </c>
      <c r="F103" s="9">
        <v>38.200000000000003</v>
      </c>
      <c r="G103" s="9">
        <v>170</v>
      </c>
      <c r="H103" s="9">
        <v>80</v>
      </c>
      <c r="I103" s="9">
        <v>30</v>
      </c>
      <c r="J103" s="9" t="s">
        <v>23</v>
      </c>
      <c r="K103" s="9" t="s">
        <v>24</v>
      </c>
      <c r="L103" s="9" t="s">
        <v>24</v>
      </c>
      <c r="M103" s="9" t="s">
        <v>24</v>
      </c>
      <c r="N103" s="9" t="s">
        <v>24</v>
      </c>
      <c r="O103" s="9" t="s">
        <v>24</v>
      </c>
      <c r="P103" s="9" t="s">
        <v>22</v>
      </c>
      <c r="Q103" s="9" t="s">
        <v>24</v>
      </c>
      <c r="R103" s="9" t="s">
        <v>24</v>
      </c>
      <c r="S103" s="9" t="s">
        <v>22</v>
      </c>
      <c r="T103" s="9" t="s">
        <v>24</v>
      </c>
      <c r="U103" s="9" t="s">
        <v>22</v>
      </c>
      <c r="V103" s="9" t="s">
        <v>55</v>
      </c>
    </row>
    <row r="104" spans="1:23">
      <c r="A104" s="38" t="s">
        <v>555</v>
      </c>
      <c r="B104" s="36">
        <v>620</v>
      </c>
      <c r="C104" s="34" t="s">
        <v>25</v>
      </c>
      <c r="D104" s="35" t="s">
        <v>105</v>
      </c>
      <c r="E104" s="34" t="s">
        <v>26</v>
      </c>
      <c r="F104" s="27">
        <v>36.5</v>
      </c>
      <c r="G104" s="27">
        <v>100</v>
      </c>
      <c r="H104" s="27">
        <v>70</v>
      </c>
      <c r="I104" s="27">
        <v>12</v>
      </c>
      <c r="J104" s="27" t="s">
        <v>23</v>
      </c>
      <c r="K104" s="27" t="s">
        <v>24</v>
      </c>
      <c r="L104" s="27" t="s">
        <v>24</v>
      </c>
      <c r="M104" s="27" t="s">
        <v>24</v>
      </c>
      <c r="N104" s="27" t="s">
        <v>24</v>
      </c>
      <c r="O104" s="27" t="s">
        <v>24</v>
      </c>
      <c r="P104" s="27" t="s">
        <v>24</v>
      </c>
      <c r="Q104" s="27" t="s">
        <v>22</v>
      </c>
      <c r="R104" s="27" t="s">
        <v>24</v>
      </c>
      <c r="S104" s="27" t="s">
        <v>22</v>
      </c>
      <c r="T104" s="27" t="s">
        <v>24</v>
      </c>
      <c r="U104" s="27" t="s">
        <v>24</v>
      </c>
      <c r="V104" s="27" t="s">
        <v>50</v>
      </c>
      <c r="W104" s="9" t="s">
        <v>554</v>
      </c>
    </row>
    <row r="105" spans="1:23">
      <c r="A105" s="18" t="s">
        <v>667</v>
      </c>
      <c r="B105" s="7">
        <v>621</v>
      </c>
      <c r="C105" s="16" t="s">
        <v>25</v>
      </c>
      <c r="D105" s="19" t="s">
        <v>82</v>
      </c>
      <c r="E105" s="5" t="s">
        <v>26</v>
      </c>
      <c r="F105" s="9">
        <v>36.5</v>
      </c>
      <c r="G105" s="9">
        <v>100</v>
      </c>
      <c r="H105" s="9">
        <v>70</v>
      </c>
      <c r="I105" s="9">
        <v>12</v>
      </c>
      <c r="J105" s="9" t="s">
        <v>23</v>
      </c>
      <c r="K105" s="9" t="s">
        <v>24</v>
      </c>
      <c r="L105" s="9" t="s">
        <v>24</v>
      </c>
      <c r="M105" s="9" t="s">
        <v>24</v>
      </c>
      <c r="N105" s="9" t="s">
        <v>24</v>
      </c>
      <c r="O105" s="9" t="s">
        <v>24</v>
      </c>
      <c r="P105" s="9" t="s">
        <v>24</v>
      </c>
      <c r="Q105" s="9" t="s">
        <v>22</v>
      </c>
      <c r="R105" s="9" t="s">
        <v>24</v>
      </c>
      <c r="S105" s="9" t="s">
        <v>22</v>
      </c>
      <c r="T105" s="9" t="s">
        <v>24</v>
      </c>
      <c r="U105" s="9" t="s">
        <v>24</v>
      </c>
      <c r="V105" s="9" t="s">
        <v>50</v>
      </c>
    </row>
    <row r="106" spans="1:23">
      <c r="A106" s="18" t="s">
        <v>673</v>
      </c>
      <c r="B106" s="7">
        <v>623</v>
      </c>
      <c r="C106" s="16" t="s">
        <v>25</v>
      </c>
      <c r="D106" s="19" t="s">
        <v>100</v>
      </c>
      <c r="E106" s="5" t="s">
        <v>26</v>
      </c>
      <c r="F106" s="9">
        <v>39</v>
      </c>
      <c r="G106" s="9">
        <v>110</v>
      </c>
      <c r="H106" s="9">
        <v>70</v>
      </c>
      <c r="I106" s="9">
        <v>6</v>
      </c>
      <c r="J106" s="5" t="s">
        <v>23</v>
      </c>
      <c r="K106" s="5" t="s">
        <v>24</v>
      </c>
      <c r="L106" s="5" t="s">
        <v>24</v>
      </c>
      <c r="M106" s="5" t="s">
        <v>24</v>
      </c>
      <c r="N106" s="5" t="s">
        <v>24</v>
      </c>
      <c r="O106" s="5" t="s">
        <v>24</v>
      </c>
      <c r="P106" s="5" t="s">
        <v>24</v>
      </c>
      <c r="Q106" s="5" t="s">
        <v>24</v>
      </c>
      <c r="R106" s="5" t="s">
        <v>22</v>
      </c>
      <c r="S106" s="5" t="s">
        <v>24</v>
      </c>
      <c r="T106" s="5" t="s">
        <v>22</v>
      </c>
      <c r="U106" s="5" t="s">
        <v>24</v>
      </c>
      <c r="V106" s="5" t="s">
        <v>23</v>
      </c>
    </row>
    <row r="107" spans="1:23">
      <c r="A107" s="18" t="s">
        <v>673</v>
      </c>
      <c r="B107" s="7">
        <v>626</v>
      </c>
      <c r="C107" s="16" t="s">
        <v>25</v>
      </c>
      <c r="D107" s="19" t="s">
        <v>78</v>
      </c>
      <c r="E107" s="5" t="s">
        <v>26</v>
      </c>
      <c r="F107" s="9">
        <v>36</v>
      </c>
      <c r="G107" s="9">
        <v>120</v>
      </c>
      <c r="H107" s="9">
        <v>70</v>
      </c>
      <c r="I107" s="9">
        <v>1</v>
      </c>
      <c r="J107" s="5" t="s">
        <v>23</v>
      </c>
      <c r="K107" s="5" t="s">
        <v>24</v>
      </c>
      <c r="L107" s="5" t="s">
        <v>24</v>
      </c>
      <c r="M107" s="5" t="s">
        <v>24</v>
      </c>
      <c r="N107" s="5" t="s">
        <v>24</v>
      </c>
      <c r="O107" s="5" t="s">
        <v>24</v>
      </c>
      <c r="P107" s="5" t="s">
        <v>24</v>
      </c>
      <c r="Q107" s="5" t="s">
        <v>24</v>
      </c>
      <c r="R107" s="5" t="s">
        <v>22</v>
      </c>
      <c r="S107" s="5" t="s">
        <v>24</v>
      </c>
      <c r="T107" s="5" t="s">
        <v>24</v>
      </c>
      <c r="U107" s="5" t="s">
        <v>22</v>
      </c>
      <c r="V107" s="5" t="s">
        <v>51</v>
      </c>
    </row>
    <row r="108" spans="1:23">
      <c r="A108" s="18" t="s">
        <v>673</v>
      </c>
      <c r="B108" s="7">
        <v>629</v>
      </c>
      <c r="C108" s="16" t="s">
        <v>25</v>
      </c>
      <c r="D108" s="8" t="s">
        <v>107</v>
      </c>
      <c r="E108" s="5" t="s">
        <v>26</v>
      </c>
      <c r="F108" s="9">
        <v>36.5</v>
      </c>
      <c r="G108" s="9">
        <v>120</v>
      </c>
      <c r="H108" s="9">
        <v>70</v>
      </c>
      <c r="I108" s="9">
        <v>5</v>
      </c>
      <c r="J108" s="5" t="s">
        <v>23</v>
      </c>
      <c r="K108" s="5" t="s">
        <v>24</v>
      </c>
      <c r="L108" s="5" t="s">
        <v>24</v>
      </c>
      <c r="M108" s="5" t="s">
        <v>24</v>
      </c>
      <c r="N108" s="5" t="s">
        <v>24</v>
      </c>
      <c r="O108" s="5" t="s">
        <v>24</v>
      </c>
      <c r="P108" s="5" t="s">
        <v>24</v>
      </c>
      <c r="Q108" s="5" t="s">
        <v>24</v>
      </c>
      <c r="R108" s="5" t="s">
        <v>24</v>
      </c>
      <c r="S108" s="5" t="s">
        <v>24</v>
      </c>
      <c r="T108" s="5" t="s">
        <v>24</v>
      </c>
      <c r="U108" s="5" t="s">
        <v>22</v>
      </c>
      <c r="V108" s="5" t="s">
        <v>23</v>
      </c>
    </row>
    <row r="109" spans="1:23">
      <c r="A109" s="18" t="s">
        <v>556</v>
      </c>
      <c r="B109" s="6">
        <v>630</v>
      </c>
      <c r="C109" s="16" t="s">
        <v>20</v>
      </c>
      <c r="D109" s="8" t="s">
        <v>128</v>
      </c>
      <c r="E109" s="5" t="s">
        <v>37</v>
      </c>
      <c r="F109" s="9">
        <v>37</v>
      </c>
      <c r="G109" s="9">
        <v>120</v>
      </c>
      <c r="H109" s="9">
        <v>70</v>
      </c>
      <c r="I109" s="9">
        <v>14</v>
      </c>
      <c r="J109" s="5" t="s">
        <v>23</v>
      </c>
      <c r="K109" s="5" t="s">
        <v>24</v>
      </c>
      <c r="L109" s="5" t="s">
        <v>24</v>
      </c>
      <c r="M109" s="5" t="s">
        <v>24</v>
      </c>
      <c r="N109" s="5" t="s">
        <v>24</v>
      </c>
      <c r="O109" s="5" t="s">
        <v>24</v>
      </c>
      <c r="P109" s="5" t="s">
        <v>22</v>
      </c>
      <c r="Q109" s="5" t="s">
        <v>22</v>
      </c>
      <c r="R109" s="5" t="s">
        <v>24</v>
      </c>
      <c r="S109" s="5" t="s">
        <v>22</v>
      </c>
      <c r="T109" s="5" t="s">
        <v>24</v>
      </c>
      <c r="U109" s="5" t="s">
        <v>22</v>
      </c>
      <c r="V109" s="5" t="s">
        <v>23</v>
      </c>
    </row>
    <row r="110" spans="1:23">
      <c r="A110" s="18" t="s">
        <v>557</v>
      </c>
      <c r="B110" s="6">
        <v>631</v>
      </c>
      <c r="C110" s="16" t="s">
        <v>20</v>
      </c>
      <c r="D110" s="8" t="s">
        <v>107</v>
      </c>
      <c r="E110" s="5" t="s">
        <v>26</v>
      </c>
      <c r="F110" s="9">
        <v>37.799999999999997</v>
      </c>
      <c r="G110" s="9">
        <v>140</v>
      </c>
      <c r="H110" s="9">
        <v>70</v>
      </c>
      <c r="I110" s="9">
        <v>5</v>
      </c>
      <c r="J110" s="5" t="s">
        <v>52</v>
      </c>
      <c r="K110" s="5" t="s">
        <v>24</v>
      </c>
      <c r="L110" s="5" t="s">
        <v>24</v>
      </c>
      <c r="M110" s="5" t="s">
        <v>24</v>
      </c>
      <c r="N110" s="5" t="s">
        <v>24</v>
      </c>
      <c r="O110" s="5" t="s">
        <v>24</v>
      </c>
      <c r="P110" s="5" t="s">
        <v>24</v>
      </c>
      <c r="Q110" s="5" t="s">
        <v>24</v>
      </c>
      <c r="R110" s="5" t="s">
        <v>24</v>
      </c>
      <c r="S110" s="5" t="s">
        <v>24</v>
      </c>
      <c r="T110" s="5" t="s">
        <v>24</v>
      </c>
      <c r="U110" s="5" t="s">
        <v>24</v>
      </c>
      <c r="V110" s="5" t="s">
        <v>28</v>
      </c>
    </row>
    <row r="111" spans="1:23">
      <c r="A111" s="18" t="s">
        <v>558</v>
      </c>
      <c r="B111" s="6">
        <v>632</v>
      </c>
      <c r="C111" s="16" t="s">
        <v>25</v>
      </c>
      <c r="D111" s="8" t="s">
        <v>126</v>
      </c>
      <c r="E111" s="5" t="s">
        <v>26</v>
      </c>
      <c r="F111" s="9">
        <v>36</v>
      </c>
      <c r="G111" s="9">
        <v>90</v>
      </c>
      <c r="H111" s="9">
        <v>60</v>
      </c>
      <c r="I111" s="9">
        <v>10</v>
      </c>
      <c r="J111" s="5" t="s">
        <v>53</v>
      </c>
      <c r="K111" s="5" t="s">
        <v>24</v>
      </c>
      <c r="L111" s="5" t="s">
        <v>24</v>
      </c>
      <c r="M111" s="5" t="s">
        <v>24</v>
      </c>
      <c r="N111" s="5" t="s">
        <v>24</v>
      </c>
      <c r="O111" s="5" t="s">
        <v>24</v>
      </c>
      <c r="P111" s="5" t="s">
        <v>22</v>
      </c>
      <c r="Q111" s="5" t="s">
        <v>24</v>
      </c>
      <c r="R111" s="5" t="s">
        <v>24</v>
      </c>
      <c r="S111" s="5" t="s">
        <v>22</v>
      </c>
      <c r="T111" s="5" t="s">
        <v>24</v>
      </c>
      <c r="U111" s="5" t="s">
        <v>22</v>
      </c>
      <c r="V111" s="5" t="s">
        <v>23</v>
      </c>
    </row>
    <row r="112" spans="1:23">
      <c r="A112" s="18" t="s">
        <v>673</v>
      </c>
      <c r="B112" s="7">
        <v>687</v>
      </c>
      <c r="C112" s="16" t="s">
        <v>20</v>
      </c>
      <c r="D112" s="10" t="s">
        <v>98</v>
      </c>
      <c r="E112" s="5" t="s">
        <v>41</v>
      </c>
      <c r="F112" s="9">
        <v>37.299999999999997</v>
      </c>
      <c r="G112" s="9" t="s">
        <v>140</v>
      </c>
      <c r="H112" s="9" t="s">
        <v>140</v>
      </c>
      <c r="I112" s="9">
        <v>3</v>
      </c>
      <c r="J112" s="5" t="s">
        <v>23</v>
      </c>
      <c r="K112" s="5" t="s">
        <v>24</v>
      </c>
      <c r="L112" s="5" t="s">
        <v>24</v>
      </c>
      <c r="M112" s="5" t="s">
        <v>24</v>
      </c>
      <c r="N112" s="5" t="s">
        <v>24</v>
      </c>
      <c r="O112" s="5" t="s">
        <v>24</v>
      </c>
      <c r="P112" s="5" t="s">
        <v>22</v>
      </c>
      <c r="Q112" s="5" t="s">
        <v>22</v>
      </c>
      <c r="R112" s="5" t="s">
        <v>22</v>
      </c>
      <c r="S112" s="5" t="s">
        <v>22</v>
      </c>
      <c r="T112" s="5" t="s">
        <v>24</v>
      </c>
      <c r="U112" s="5" t="s">
        <v>22</v>
      </c>
      <c r="V112" s="5" t="s">
        <v>30</v>
      </c>
    </row>
    <row r="113" spans="1:22">
      <c r="A113" s="18" t="s">
        <v>665</v>
      </c>
      <c r="B113" s="7">
        <v>697</v>
      </c>
      <c r="C113" s="16" t="s">
        <v>25</v>
      </c>
      <c r="D113" s="10" t="s">
        <v>107</v>
      </c>
      <c r="E113" s="5" t="s">
        <v>26</v>
      </c>
      <c r="F113" s="9">
        <v>38</v>
      </c>
      <c r="G113" s="9">
        <v>114</v>
      </c>
      <c r="H113" s="9">
        <v>72</v>
      </c>
      <c r="I113" s="9">
        <v>3</v>
      </c>
      <c r="J113" s="5" t="s">
        <v>23</v>
      </c>
      <c r="K113" s="5" t="s">
        <v>24</v>
      </c>
      <c r="L113" s="5" t="s">
        <v>24</v>
      </c>
      <c r="M113" s="5" t="s">
        <v>24</v>
      </c>
      <c r="N113" s="5" t="s">
        <v>24</v>
      </c>
      <c r="O113" s="5" t="s">
        <v>24</v>
      </c>
      <c r="P113" s="5" t="s">
        <v>22</v>
      </c>
      <c r="Q113" s="5" t="s">
        <v>24</v>
      </c>
      <c r="R113" s="5" t="s">
        <v>24</v>
      </c>
      <c r="S113" s="5" t="s">
        <v>22</v>
      </c>
      <c r="T113" s="5" t="s">
        <v>24</v>
      </c>
      <c r="U113" s="5" t="s">
        <v>22</v>
      </c>
      <c r="V113" s="5" t="s">
        <v>30</v>
      </c>
    </row>
    <row r="114" spans="1:22">
      <c r="A114" s="18" t="s">
        <v>559</v>
      </c>
      <c r="B114" s="6">
        <v>852</v>
      </c>
      <c r="C114" s="16" t="s">
        <v>20</v>
      </c>
      <c r="D114" s="20" t="s">
        <v>129</v>
      </c>
      <c r="E114" s="5" t="s">
        <v>26</v>
      </c>
      <c r="F114" s="9">
        <v>40</v>
      </c>
      <c r="G114" s="9">
        <v>70</v>
      </c>
      <c r="H114" s="9">
        <v>40</v>
      </c>
      <c r="I114" s="9">
        <v>14</v>
      </c>
      <c r="J114" s="5" t="s">
        <v>23</v>
      </c>
      <c r="K114" s="5" t="s">
        <v>24</v>
      </c>
      <c r="L114" s="5" t="s">
        <v>24</v>
      </c>
      <c r="M114" s="5" t="s">
        <v>24</v>
      </c>
      <c r="N114" s="5" t="s">
        <v>24</v>
      </c>
      <c r="O114" s="5" t="s">
        <v>24</v>
      </c>
      <c r="P114" s="5" t="s">
        <v>22</v>
      </c>
      <c r="Q114" s="5" t="s">
        <v>24</v>
      </c>
      <c r="R114" s="5" t="s">
        <v>24</v>
      </c>
      <c r="S114" s="5" t="s">
        <v>24</v>
      </c>
      <c r="T114" s="5" t="s">
        <v>24</v>
      </c>
      <c r="U114" s="5" t="s">
        <v>22</v>
      </c>
      <c r="V114" s="5" t="s">
        <v>23</v>
      </c>
    </row>
    <row r="115" spans="1:22">
      <c r="A115" s="18" t="s">
        <v>560</v>
      </c>
      <c r="B115" s="6">
        <v>989</v>
      </c>
      <c r="C115" s="16" t="s">
        <v>20</v>
      </c>
      <c r="D115" s="21" t="s">
        <v>129</v>
      </c>
      <c r="E115" s="5" t="s">
        <v>26</v>
      </c>
      <c r="F115" s="9">
        <v>38.200000000000003</v>
      </c>
      <c r="G115" s="9">
        <v>100</v>
      </c>
      <c r="H115" s="9">
        <v>60</v>
      </c>
      <c r="I115" s="9">
        <v>6</v>
      </c>
      <c r="J115" s="5" t="s">
        <v>23</v>
      </c>
      <c r="K115" s="5" t="s">
        <v>24</v>
      </c>
      <c r="L115" s="5" t="s">
        <v>22</v>
      </c>
      <c r="M115" s="5" t="s">
        <v>24</v>
      </c>
      <c r="N115" s="5" t="s">
        <v>24</v>
      </c>
      <c r="O115" s="5" t="s">
        <v>24</v>
      </c>
      <c r="P115" s="5" t="s">
        <v>22</v>
      </c>
      <c r="Q115" s="5" t="s">
        <v>22</v>
      </c>
      <c r="R115" s="5" t="s">
        <v>22</v>
      </c>
      <c r="S115" s="5" t="s">
        <v>22</v>
      </c>
      <c r="T115" s="5" t="s">
        <v>24</v>
      </c>
      <c r="U115" s="5" t="s">
        <v>22</v>
      </c>
      <c r="V115" s="5" t="s">
        <v>23</v>
      </c>
    </row>
    <row r="116" spans="1:22">
      <c r="A116" s="18" t="s">
        <v>561</v>
      </c>
      <c r="B116" s="6">
        <v>996</v>
      </c>
      <c r="C116" s="16" t="s">
        <v>20</v>
      </c>
      <c r="D116" s="20" t="s">
        <v>130</v>
      </c>
      <c r="E116" s="5" t="s">
        <v>37</v>
      </c>
      <c r="F116" s="9">
        <v>37.4</v>
      </c>
      <c r="G116" s="9">
        <v>130</v>
      </c>
      <c r="H116" s="9">
        <v>90</v>
      </c>
      <c r="I116" s="9">
        <v>2</v>
      </c>
      <c r="J116" s="5" t="s">
        <v>54</v>
      </c>
      <c r="K116" s="5" t="s">
        <v>24</v>
      </c>
      <c r="L116" s="5" t="s">
        <v>24</v>
      </c>
      <c r="M116" s="5" t="s">
        <v>24</v>
      </c>
      <c r="N116" s="5" t="s">
        <v>24</v>
      </c>
      <c r="O116" s="5" t="s">
        <v>24</v>
      </c>
      <c r="P116" s="5" t="s">
        <v>22</v>
      </c>
      <c r="Q116" s="5" t="s">
        <v>22</v>
      </c>
      <c r="R116" s="5" t="s">
        <v>22</v>
      </c>
      <c r="S116" s="5" t="s">
        <v>22</v>
      </c>
      <c r="T116" s="5" t="s">
        <v>24</v>
      </c>
      <c r="U116" s="5" t="s">
        <v>22</v>
      </c>
      <c r="V116" s="5" t="s">
        <v>55</v>
      </c>
    </row>
    <row r="117" spans="1:22">
      <c r="A117" s="18" t="s">
        <v>673</v>
      </c>
      <c r="B117" s="7">
        <v>997</v>
      </c>
      <c r="C117" s="16" t="s">
        <v>25</v>
      </c>
      <c r="D117" s="21" t="s">
        <v>92</v>
      </c>
      <c r="E117" s="5" t="s">
        <v>26</v>
      </c>
      <c r="F117" s="9">
        <v>36</v>
      </c>
      <c r="G117" s="9">
        <v>160</v>
      </c>
      <c r="H117" s="9">
        <v>100</v>
      </c>
      <c r="I117" s="9">
        <v>35</v>
      </c>
      <c r="J117" s="5" t="s">
        <v>23</v>
      </c>
      <c r="K117" s="5" t="s">
        <v>22</v>
      </c>
      <c r="L117" s="5" t="s">
        <v>24</v>
      </c>
      <c r="M117" s="5" t="s">
        <v>24</v>
      </c>
      <c r="N117" s="5" t="s">
        <v>24</v>
      </c>
      <c r="O117" s="5" t="s">
        <v>24</v>
      </c>
      <c r="P117" s="5" t="s">
        <v>22</v>
      </c>
      <c r="Q117" s="5" t="s">
        <v>22</v>
      </c>
      <c r="R117" s="5" t="s">
        <v>22</v>
      </c>
      <c r="S117" s="5" t="s">
        <v>24</v>
      </c>
      <c r="T117" s="5" t="s">
        <v>24</v>
      </c>
      <c r="U117" s="5" t="s">
        <v>22</v>
      </c>
      <c r="V117" s="5" t="s">
        <v>23</v>
      </c>
    </row>
    <row r="118" spans="1:22">
      <c r="A118" s="18" t="s">
        <v>562</v>
      </c>
      <c r="B118" s="6">
        <v>1001</v>
      </c>
      <c r="C118" s="16" t="s">
        <v>20</v>
      </c>
      <c r="D118" s="21" t="s">
        <v>91</v>
      </c>
      <c r="E118" s="5" t="s">
        <v>43</v>
      </c>
      <c r="F118" s="9">
        <v>36.700000000000003</v>
      </c>
      <c r="G118" s="9">
        <v>119</v>
      </c>
      <c r="H118" s="9">
        <v>77</v>
      </c>
      <c r="I118" s="9">
        <v>3</v>
      </c>
      <c r="J118" s="5" t="s">
        <v>23</v>
      </c>
      <c r="K118" s="5" t="s">
        <v>24</v>
      </c>
      <c r="L118" s="5" t="s">
        <v>24</v>
      </c>
      <c r="M118" s="5" t="s">
        <v>24</v>
      </c>
      <c r="N118" s="5" t="s">
        <v>24</v>
      </c>
      <c r="O118" s="5" t="s">
        <v>24</v>
      </c>
      <c r="P118" s="5" t="s">
        <v>22</v>
      </c>
      <c r="Q118" s="5" t="s">
        <v>22</v>
      </c>
      <c r="R118" s="5" t="s">
        <v>24</v>
      </c>
      <c r="S118" s="5" t="s">
        <v>22</v>
      </c>
      <c r="T118" s="5" t="s">
        <v>22</v>
      </c>
      <c r="U118" s="5" t="s">
        <v>24</v>
      </c>
      <c r="V118" s="5" t="s">
        <v>56</v>
      </c>
    </row>
    <row r="119" spans="1:22">
      <c r="A119" s="18" t="s">
        <v>563</v>
      </c>
      <c r="B119" s="6">
        <v>1011</v>
      </c>
      <c r="C119" s="16" t="s">
        <v>20</v>
      </c>
      <c r="D119" s="22" t="s">
        <v>131</v>
      </c>
      <c r="E119" s="5" t="s">
        <v>37</v>
      </c>
      <c r="F119" s="9">
        <v>36</v>
      </c>
      <c r="G119" s="9">
        <v>110</v>
      </c>
      <c r="H119" s="9">
        <v>70</v>
      </c>
      <c r="I119" s="9">
        <v>3</v>
      </c>
      <c r="J119" s="5" t="s">
        <v>23</v>
      </c>
      <c r="K119" s="5" t="s">
        <v>24</v>
      </c>
      <c r="L119" s="5" t="s">
        <v>24</v>
      </c>
      <c r="M119" s="5" t="s">
        <v>24</v>
      </c>
      <c r="N119" s="5" t="s">
        <v>24</v>
      </c>
      <c r="O119" s="5" t="s">
        <v>24</v>
      </c>
      <c r="P119" s="5" t="s">
        <v>24</v>
      </c>
      <c r="Q119" s="5" t="s">
        <v>24</v>
      </c>
      <c r="R119" s="5" t="s">
        <v>24</v>
      </c>
      <c r="S119" s="5" t="s">
        <v>24</v>
      </c>
      <c r="T119" s="5" t="s">
        <v>24</v>
      </c>
      <c r="U119" s="5" t="s">
        <v>22</v>
      </c>
      <c r="V119" s="5" t="s">
        <v>23</v>
      </c>
    </row>
    <row r="120" spans="1:22">
      <c r="A120" s="18" t="s">
        <v>564</v>
      </c>
      <c r="B120" s="6">
        <v>1014</v>
      </c>
      <c r="C120" s="16" t="s">
        <v>20</v>
      </c>
      <c r="D120" s="22" t="s">
        <v>132</v>
      </c>
      <c r="E120" s="5" t="s">
        <v>31</v>
      </c>
      <c r="F120" s="9">
        <v>36.6</v>
      </c>
      <c r="G120" s="9">
        <v>180</v>
      </c>
      <c r="H120" s="9">
        <v>120</v>
      </c>
      <c r="I120" s="9">
        <v>1</v>
      </c>
      <c r="J120" s="5" t="s">
        <v>23</v>
      </c>
      <c r="K120" s="5" t="s">
        <v>24</v>
      </c>
      <c r="L120" s="5" t="s">
        <v>24</v>
      </c>
      <c r="M120" s="5" t="s">
        <v>24</v>
      </c>
      <c r="N120" s="5" t="s">
        <v>24</v>
      </c>
      <c r="O120" s="5" t="s">
        <v>24</v>
      </c>
      <c r="P120" s="5" t="s">
        <v>24</v>
      </c>
      <c r="Q120" s="5" t="s">
        <v>24</v>
      </c>
      <c r="R120" s="5" t="s">
        <v>22</v>
      </c>
      <c r="S120" s="5" t="s">
        <v>24</v>
      </c>
      <c r="T120" s="5" t="s">
        <v>24</v>
      </c>
      <c r="U120" s="5" t="s">
        <v>22</v>
      </c>
      <c r="V120" s="5" t="s">
        <v>23</v>
      </c>
    </row>
    <row r="121" spans="1:22">
      <c r="A121" s="18" t="s">
        <v>565</v>
      </c>
      <c r="B121" s="6">
        <v>1017</v>
      </c>
      <c r="C121" s="16" t="s">
        <v>20</v>
      </c>
      <c r="D121" s="22" t="s">
        <v>96</v>
      </c>
      <c r="E121" s="5" t="s">
        <v>57</v>
      </c>
      <c r="F121" s="9">
        <v>39.799999999999997</v>
      </c>
      <c r="G121" s="9">
        <v>110</v>
      </c>
      <c r="H121" s="9">
        <v>60</v>
      </c>
      <c r="I121" s="9">
        <v>4</v>
      </c>
      <c r="J121" s="5" t="s">
        <v>23</v>
      </c>
      <c r="K121" s="5" t="s">
        <v>24</v>
      </c>
      <c r="L121" s="5" t="s">
        <v>22</v>
      </c>
      <c r="M121" s="5" t="s">
        <v>24</v>
      </c>
      <c r="N121" s="5" t="s">
        <v>24</v>
      </c>
      <c r="O121" s="5" t="s">
        <v>22</v>
      </c>
      <c r="P121" s="5" t="s">
        <v>22</v>
      </c>
      <c r="Q121" s="5" t="s">
        <v>24</v>
      </c>
      <c r="R121" s="5" t="s">
        <v>22</v>
      </c>
      <c r="S121" s="5" t="s">
        <v>24</v>
      </c>
      <c r="T121" s="5" t="s">
        <v>24</v>
      </c>
      <c r="U121" s="5" t="s">
        <v>22</v>
      </c>
      <c r="V121" s="5" t="s">
        <v>23</v>
      </c>
    </row>
    <row r="122" spans="1:22">
      <c r="A122" s="18" t="s">
        <v>666</v>
      </c>
      <c r="B122" s="7">
        <v>1022</v>
      </c>
      <c r="C122" s="16" t="s">
        <v>20</v>
      </c>
      <c r="D122" s="22" t="s">
        <v>133</v>
      </c>
      <c r="E122" s="5" t="s">
        <v>26</v>
      </c>
      <c r="F122" s="9">
        <v>39.799999999999997</v>
      </c>
      <c r="G122" s="9">
        <v>100</v>
      </c>
      <c r="H122" s="9">
        <v>28</v>
      </c>
      <c r="I122" s="9">
        <v>11</v>
      </c>
      <c r="J122" s="5" t="s">
        <v>23</v>
      </c>
      <c r="K122" s="5" t="s">
        <v>24</v>
      </c>
      <c r="L122" s="5" t="s">
        <v>22</v>
      </c>
      <c r="M122" s="5" t="s">
        <v>24</v>
      </c>
      <c r="N122" s="5" t="s">
        <v>24</v>
      </c>
      <c r="O122" s="5" t="s">
        <v>24</v>
      </c>
      <c r="P122" s="5" t="s">
        <v>24</v>
      </c>
      <c r="Q122" s="5" t="s">
        <v>24</v>
      </c>
      <c r="R122" s="5" t="s">
        <v>22</v>
      </c>
      <c r="S122" s="5" t="s">
        <v>24</v>
      </c>
      <c r="T122" s="5" t="s">
        <v>24</v>
      </c>
      <c r="U122" s="5" t="s">
        <v>22</v>
      </c>
      <c r="V122" s="5" t="s">
        <v>58</v>
      </c>
    </row>
    <row r="123" spans="1:22">
      <c r="A123" s="18" t="s">
        <v>566</v>
      </c>
      <c r="B123" s="6">
        <v>1023</v>
      </c>
      <c r="C123" s="16" t="s">
        <v>25</v>
      </c>
      <c r="D123" s="22" t="s">
        <v>85</v>
      </c>
      <c r="E123" s="5" t="s">
        <v>37</v>
      </c>
      <c r="F123" s="9">
        <v>37.6</v>
      </c>
      <c r="G123" s="9">
        <v>140</v>
      </c>
      <c r="H123" s="9">
        <v>100</v>
      </c>
      <c r="I123" s="9">
        <v>1</v>
      </c>
      <c r="J123" s="5" t="s">
        <v>23</v>
      </c>
      <c r="K123" s="5" t="s">
        <v>24</v>
      </c>
      <c r="L123" s="5" t="s">
        <v>24</v>
      </c>
      <c r="M123" s="5" t="s">
        <v>24</v>
      </c>
      <c r="N123" s="5" t="s">
        <v>24</v>
      </c>
      <c r="O123" s="5" t="s">
        <v>24</v>
      </c>
      <c r="P123" s="5" t="s">
        <v>24</v>
      </c>
      <c r="Q123" s="5" t="s">
        <v>24</v>
      </c>
      <c r="R123" s="5" t="s">
        <v>24</v>
      </c>
      <c r="S123" s="5" t="s">
        <v>22</v>
      </c>
      <c r="T123" s="5" t="s">
        <v>24</v>
      </c>
      <c r="U123" s="5" t="s">
        <v>24</v>
      </c>
      <c r="V123" s="5" t="s">
        <v>55</v>
      </c>
    </row>
    <row r="124" spans="1:22">
      <c r="A124" s="18" t="s">
        <v>666</v>
      </c>
      <c r="B124" s="7">
        <v>1025</v>
      </c>
      <c r="C124" s="16" t="s">
        <v>25</v>
      </c>
      <c r="D124" s="22" t="s">
        <v>128</v>
      </c>
      <c r="E124" s="5" t="s">
        <v>26</v>
      </c>
      <c r="F124" s="9">
        <v>37.9</v>
      </c>
      <c r="G124" s="9">
        <v>100</v>
      </c>
      <c r="H124" s="9">
        <v>60</v>
      </c>
      <c r="I124" s="9">
        <v>1</v>
      </c>
      <c r="J124" s="5" t="s">
        <v>23</v>
      </c>
      <c r="K124" s="5" t="s">
        <v>24</v>
      </c>
      <c r="L124" s="5" t="s">
        <v>24</v>
      </c>
      <c r="M124" s="5" t="s">
        <v>22</v>
      </c>
      <c r="N124" s="5" t="s">
        <v>24</v>
      </c>
      <c r="O124" s="5" t="s">
        <v>24</v>
      </c>
      <c r="P124" s="5" t="s">
        <v>24</v>
      </c>
      <c r="Q124" s="5" t="s">
        <v>24</v>
      </c>
      <c r="R124" s="5" t="s">
        <v>24</v>
      </c>
      <c r="S124" s="5" t="s">
        <v>24</v>
      </c>
      <c r="T124" s="5" t="s">
        <v>24</v>
      </c>
      <c r="U124" s="5" t="s">
        <v>22</v>
      </c>
      <c r="V124" s="5" t="s">
        <v>55</v>
      </c>
    </row>
    <row r="125" spans="1:22">
      <c r="A125" s="18" t="s">
        <v>567</v>
      </c>
      <c r="B125" s="6">
        <v>1032</v>
      </c>
      <c r="C125" s="16" t="s">
        <v>25</v>
      </c>
      <c r="D125" s="22" t="s">
        <v>92</v>
      </c>
      <c r="E125" s="5" t="s">
        <v>26</v>
      </c>
      <c r="F125" s="9">
        <v>36</v>
      </c>
      <c r="G125" s="9">
        <v>120</v>
      </c>
      <c r="H125" s="9">
        <v>70</v>
      </c>
      <c r="I125" s="9">
        <v>8</v>
      </c>
      <c r="J125" s="5" t="s">
        <v>23</v>
      </c>
      <c r="K125" s="5" t="s">
        <v>24</v>
      </c>
      <c r="L125" s="5" t="s">
        <v>24</v>
      </c>
      <c r="M125" s="5" t="s">
        <v>24</v>
      </c>
      <c r="N125" s="5" t="s">
        <v>24</v>
      </c>
      <c r="O125" s="5" t="s">
        <v>24</v>
      </c>
      <c r="P125" s="5" t="s">
        <v>22</v>
      </c>
      <c r="Q125" s="5" t="s">
        <v>24</v>
      </c>
      <c r="R125" s="5" t="s">
        <v>24</v>
      </c>
      <c r="S125" s="5" t="s">
        <v>24</v>
      </c>
      <c r="T125" s="5" t="s">
        <v>24</v>
      </c>
      <c r="U125" s="5" t="s">
        <v>22</v>
      </c>
      <c r="V125" s="5" t="s">
        <v>23</v>
      </c>
    </row>
    <row r="126" spans="1:22" ht="15" customHeight="1">
      <c r="A126" s="18" t="s">
        <v>626</v>
      </c>
      <c r="B126" s="7">
        <v>1033</v>
      </c>
      <c r="C126" s="16" t="s">
        <v>20</v>
      </c>
      <c r="D126" s="22" t="s">
        <v>110</v>
      </c>
      <c r="E126" s="5" t="s">
        <v>26</v>
      </c>
      <c r="F126" s="9">
        <v>38.4</v>
      </c>
      <c r="G126" s="9">
        <v>130</v>
      </c>
      <c r="H126" s="9">
        <v>90</v>
      </c>
      <c r="I126" s="9">
        <v>14</v>
      </c>
      <c r="J126" s="5" t="s">
        <v>59</v>
      </c>
      <c r="K126" s="5" t="s">
        <v>24</v>
      </c>
      <c r="L126" s="5" t="s">
        <v>24</v>
      </c>
      <c r="M126" s="5" t="s">
        <v>24</v>
      </c>
      <c r="N126" s="5" t="s">
        <v>24</v>
      </c>
      <c r="O126" s="5" t="s">
        <v>24</v>
      </c>
      <c r="P126" s="5" t="s">
        <v>22</v>
      </c>
      <c r="Q126" s="5" t="s">
        <v>24</v>
      </c>
      <c r="R126" s="5" t="s">
        <v>24</v>
      </c>
      <c r="S126" s="5" t="s">
        <v>24</v>
      </c>
      <c r="T126" s="5" t="s">
        <v>24</v>
      </c>
      <c r="U126" s="5" t="s">
        <v>22</v>
      </c>
      <c r="V126" s="5" t="s">
        <v>23</v>
      </c>
    </row>
    <row r="127" spans="1:22" ht="15" customHeight="1">
      <c r="A127" s="18" t="s">
        <v>625</v>
      </c>
      <c r="B127" s="7">
        <v>1035</v>
      </c>
      <c r="C127" s="16" t="s">
        <v>20</v>
      </c>
      <c r="D127" s="22" t="s">
        <v>114</v>
      </c>
      <c r="E127" s="5" t="s">
        <v>26</v>
      </c>
      <c r="F127" s="9">
        <v>40</v>
      </c>
      <c r="G127" s="9">
        <v>160</v>
      </c>
      <c r="H127" s="9">
        <v>90</v>
      </c>
      <c r="I127" s="9">
        <v>3</v>
      </c>
      <c r="J127" s="5" t="s">
        <v>23</v>
      </c>
      <c r="K127" s="5" t="s">
        <v>24</v>
      </c>
      <c r="L127" s="5" t="s">
        <v>24</v>
      </c>
      <c r="M127" s="5" t="s">
        <v>24</v>
      </c>
      <c r="N127" s="5" t="s">
        <v>24</v>
      </c>
      <c r="O127" s="5" t="s">
        <v>24</v>
      </c>
      <c r="P127" s="5" t="s">
        <v>24</v>
      </c>
      <c r="Q127" s="5" t="s">
        <v>24</v>
      </c>
      <c r="R127" s="5" t="s">
        <v>22</v>
      </c>
      <c r="S127" s="5" t="s">
        <v>24</v>
      </c>
      <c r="T127" s="5" t="s">
        <v>24</v>
      </c>
      <c r="U127" s="5" t="s">
        <v>24</v>
      </c>
      <c r="V127" s="5" t="s">
        <v>23</v>
      </c>
    </row>
    <row r="128" spans="1:22" ht="15" customHeight="1">
      <c r="A128" s="18" t="s">
        <v>665</v>
      </c>
      <c r="B128" s="7">
        <v>1043</v>
      </c>
      <c r="C128" s="16" t="s">
        <v>20</v>
      </c>
      <c r="D128" s="22" t="s">
        <v>116</v>
      </c>
      <c r="E128" s="5" t="s">
        <v>43</v>
      </c>
      <c r="F128" s="9">
        <v>36.1</v>
      </c>
      <c r="G128" s="9">
        <v>147</v>
      </c>
      <c r="H128" s="9">
        <v>82</v>
      </c>
      <c r="I128" s="9">
        <v>7</v>
      </c>
      <c r="J128" s="5" t="s">
        <v>23</v>
      </c>
      <c r="K128" s="5" t="s">
        <v>24</v>
      </c>
      <c r="L128" s="5" t="s">
        <v>24</v>
      </c>
      <c r="M128" s="5" t="s">
        <v>24</v>
      </c>
      <c r="N128" s="5" t="s">
        <v>24</v>
      </c>
      <c r="O128" s="5" t="s">
        <v>24</v>
      </c>
      <c r="P128" s="5" t="s">
        <v>22</v>
      </c>
      <c r="Q128" s="5" t="s">
        <v>24</v>
      </c>
      <c r="R128" s="5" t="s">
        <v>24</v>
      </c>
      <c r="S128" s="5" t="s">
        <v>24</v>
      </c>
      <c r="T128" s="5" t="s">
        <v>24</v>
      </c>
      <c r="U128" s="5" t="s">
        <v>22</v>
      </c>
      <c r="V128" s="5" t="s">
        <v>23</v>
      </c>
    </row>
    <row r="129" spans="1:22">
      <c r="A129" s="18" t="s">
        <v>568</v>
      </c>
      <c r="B129" s="6">
        <v>1045</v>
      </c>
      <c r="C129" s="16" t="s">
        <v>20</v>
      </c>
      <c r="D129" s="22" t="s">
        <v>98</v>
      </c>
      <c r="E129" s="5" t="s">
        <v>26</v>
      </c>
      <c r="F129" s="9">
        <v>35.700000000000003</v>
      </c>
      <c r="G129" s="9">
        <v>88</v>
      </c>
      <c r="H129" s="9">
        <v>57</v>
      </c>
      <c r="I129" s="9">
        <v>8</v>
      </c>
      <c r="J129" s="5" t="s">
        <v>23</v>
      </c>
      <c r="K129" s="5" t="s">
        <v>24</v>
      </c>
      <c r="L129" s="5" t="s">
        <v>22</v>
      </c>
      <c r="M129" s="5" t="s">
        <v>24</v>
      </c>
      <c r="N129" s="5" t="s">
        <v>24</v>
      </c>
      <c r="O129" s="5" t="s">
        <v>24</v>
      </c>
      <c r="P129" s="5" t="s">
        <v>22</v>
      </c>
      <c r="Q129" s="5" t="s">
        <v>24</v>
      </c>
      <c r="R129" s="5" t="s">
        <v>22</v>
      </c>
      <c r="S129" s="5" t="s">
        <v>24</v>
      </c>
      <c r="T129" s="5" t="s">
        <v>24</v>
      </c>
      <c r="U129" s="5" t="s">
        <v>22</v>
      </c>
      <c r="V129" s="5" t="s">
        <v>23</v>
      </c>
    </row>
    <row r="130" spans="1:22" ht="15" customHeight="1">
      <c r="A130" s="18" t="s">
        <v>626</v>
      </c>
      <c r="B130" s="7">
        <v>1046</v>
      </c>
      <c r="C130" s="16" t="s">
        <v>25</v>
      </c>
      <c r="D130" s="22" t="s">
        <v>129</v>
      </c>
      <c r="E130" s="5" t="s">
        <v>26</v>
      </c>
      <c r="F130" s="9">
        <v>36</v>
      </c>
      <c r="G130" s="9">
        <v>106</v>
      </c>
      <c r="H130" s="9">
        <v>56</v>
      </c>
      <c r="I130" s="9">
        <v>6</v>
      </c>
      <c r="J130" s="5" t="s">
        <v>23</v>
      </c>
      <c r="K130" s="5" t="s">
        <v>24</v>
      </c>
      <c r="L130" s="5" t="s">
        <v>24</v>
      </c>
      <c r="M130" s="5" t="s">
        <v>24</v>
      </c>
      <c r="N130" s="5" t="s">
        <v>24</v>
      </c>
      <c r="O130" s="5" t="s">
        <v>24</v>
      </c>
      <c r="P130" s="5" t="s">
        <v>24</v>
      </c>
      <c r="Q130" s="5" t="s">
        <v>24</v>
      </c>
      <c r="R130" s="5" t="s">
        <v>24</v>
      </c>
      <c r="S130" s="5" t="s">
        <v>22</v>
      </c>
      <c r="T130" s="5" t="s">
        <v>24</v>
      </c>
      <c r="U130" s="5" t="s">
        <v>22</v>
      </c>
      <c r="V130" s="5" t="s">
        <v>60</v>
      </c>
    </row>
    <row r="131" spans="1:22">
      <c r="A131" s="18" t="s">
        <v>569</v>
      </c>
      <c r="B131" s="6">
        <v>1049</v>
      </c>
      <c r="C131" s="16" t="s">
        <v>20</v>
      </c>
      <c r="D131" s="22" t="s">
        <v>86</v>
      </c>
      <c r="E131" s="5" t="s">
        <v>26</v>
      </c>
      <c r="F131" s="9">
        <v>38.1</v>
      </c>
      <c r="G131" s="9">
        <v>111</v>
      </c>
      <c r="H131" s="9">
        <v>87</v>
      </c>
      <c r="I131" s="9">
        <v>5</v>
      </c>
      <c r="J131" s="5" t="s">
        <v>61</v>
      </c>
      <c r="K131" s="5" t="s">
        <v>24</v>
      </c>
      <c r="L131" s="5" t="s">
        <v>22</v>
      </c>
      <c r="M131" s="5" t="s">
        <v>24</v>
      </c>
      <c r="N131" s="5" t="s">
        <v>24</v>
      </c>
      <c r="O131" s="5" t="s">
        <v>24</v>
      </c>
      <c r="P131" s="5" t="s">
        <v>22</v>
      </c>
      <c r="Q131" s="5" t="s">
        <v>24</v>
      </c>
      <c r="R131" s="5" t="s">
        <v>22</v>
      </c>
      <c r="S131" s="5" t="s">
        <v>22</v>
      </c>
      <c r="T131" s="5" t="s">
        <v>24</v>
      </c>
      <c r="U131" s="5" t="s">
        <v>22</v>
      </c>
      <c r="V131" s="5" t="s">
        <v>23</v>
      </c>
    </row>
    <row r="132" spans="1:22" ht="15" customHeight="1">
      <c r="A132" s="18" t="s">
        <v>626</v>
      </c>
      <c r="B132" s="7">
        <v>1050</v>
      </c>
      <c r="C132" s="16" t="s">
        <v>20</v>
      </c>
      <c r="D132" s="22" t="s">
        <v>95</v>
      </c>
      <c r="E132" s="5" t="s">
        <v>33</v>
      </c>
      <c r="F132" s="9">
        <v>37.200000000000003</v>
      </c>
      <c r="G132" s="9">
        <v>120</v>
      </c>
      <c r="H132" s="9">
        <v>70</v>
      </c>
      <c r="I132" s="9">
        <v>2</v>
      </c>
      <c r="J132" s="5" t="s">
        <v>23</v>
      </c>
      <c r="K132" s="5" t="s">
        <v>24</v>
      </c>
      <c r="L132" s="5" t="s">
        <v>24</v>
      </c>
      <c r="M132" s="5" t="s">
        <v>24</v>
      </c>
      <c r="N132" s="5" t="s">
        <v>24</v>
      </c>
      <c r="O132" s="5" t="s">
        <v>24</v>
      </c>
      <c r="P132" s="5" t="s">
        <v>22</v>
      </c>
      <c r="Q132" s="5" t="s">
        <v>24</v>
      </c>
      <c r="R132" s="5" t="s">
        <v>22</v>
      </c>
      <c r="S132" s="5" t="s">
        <v>24</v>
      </c>
      <c r="T132" s="5" t="s">
        <v>24</v>
      </c>
      <c r="U132" s="5" t="s">
        <v>22</v>
      </c>
      <c r="V132" s="5" t="s">
        <v>23</v>
      </c>
    </row>
    <row r="133" spans="1:22">
      <c r="A133" s="18" t="s">
        <v>570</v>
      </c>
      <c r="B133" s="6">
        <v>1051</v>
      </c>
      <c r="C133" s="16" t="s">
        <v>25</v>
      </c>
      <c r="D133" s="22" t="s">
        <v>92</v>
      </c>
      <c r="E133" s="5" t="s">
        <v>47</v>
      </c>
      <c r="F133" s="9">
        <v>37</v>
      </c>
      <c r="G133" s="9">
        <v>120</v>
      </c>
      <c r="H133" s="9">
        <v>90</v>
      </c>
      <c r="I133" s="9">
        <v>14</v>
      </c>
      <c r="J133" s="5" t="s">
        <v>23</v>
      </c>
      <c r="K133" s="5" t="s">
        <v>22</v>
      </c>
      <c r="L133" s="5" t="s">
        <v>24</v>
      </c>
      <c r="M133" s="5" t="s">
        <v>22</v>
      </c>
      <c r="N133" s="5" t="s">
        <v>24</v>
      </c>
      <c r="O133" s="5" t="s">
        <v>24</v>
      </c>
      <c r="P133" s="5" t="s">
        <v>22</v>
      </c>
      <c r="Q133" s="5" t="s">
        <v>22</v>
      </c>
      <c r="R133" s="5" t="s">
        <v>22</v>
      </c>
      <c r="S133" s="5" t="s">
        <v>22</v>
      </c>
      <c r="T133" s="5" t="s">
        <v>22</v>
      </c>
      <c r="U133" s="5" t="s">
        <v>22</v>
      </c>
      <c r="V133" s="5" t="s">
        <v>55</v>
      </c>
    </row>
    <row r="134" spans="1:22">
      <c r="A134" s="18" t="s">
        <v>571</v>
      </c>
      <c r="B134" s="6">
        <v>1052</v>
      </c>
      <c r="C134" s="16" t="s">
        <v>20</v>
      </c>
      <c r="D134" s="22" t="s">
        <v>106</v>
      </c>
      <c r="E134" s="5" t="s">
        <v>41</v>
      </c>
      <c r="F134" s="9">
        <v>37.299999999999997</v>
      </c>
      <c r="G134" s="9">
        <v>120</v>
      </c>
      <c r="H134" s="9">
        <v>90</v>
      </c>
      <c r="I134" s="9">
        <v>8</v>
      </c>
      <c r="J134" s="5" t="s">
        <v>23</v>
      </c>
      <c r="K134" s="5" t="s">
        <v>24</v>
      </c>
      <c r="L134" s="5" t="s">
        <v>24</v>
      </c>
      <c r="M134" s="5" t="s">
        <v>24</v>
      </c>
      <c r="N134" s="5" t="s">
        <v>24</v>
      </c>
      <c r="O134" s="5" t="s">
        <v>24</v>
      </c>
      <c r="P134" s="5" t="s">
        <v>22</v>
      </c>
      <c r="Q134" s="5" t="s">
        <v>24</v>
      </c>
      <c r="R134" s="5" t="s">
        <v>24</v>
      </c>
      <c r="S134" s="5" t="s">
        <v>22</v>
      </c>
      <c r="T134" s="5" t="s">
        <v>24</v>
      </c>
      <c r="U134" s="5" t="s">
        <v>22</v>
      </c>
      <c r="V134" s="5" t="s">
        <v>55</v>
      </c>
    </row>
    <row r="135" spans="1:22" ht="15" customHeight="1">
      <c r="A135" s="18" t="s">
        <v>625</v>
      </c>
      <c r="B135" s="7">
        <v>1054</v>
      </c>
      <c r="C135" s="16" t="s">
        <v>25</v>
      </c>
      <c r="D135" s="22" t="s">
        <v>91</v>
      </c>
      <c r="E135" s="5" t="s">
        <v>33</v>
      </c>
      <c r="F135" s="9">
        <v>35.700000000000003</v>
      </c>
      <c r="G135" s="9">
        <v>110</v>
      </c>
      <c r="H135" s="9">
        <v>70</v>
      </c>
      <c r="I135" s="9">
        <v>4</v>
      </c>
      <c r="J135" s="5" t="s">
        <v>62</v>
      </c>
      <c r="K135" s="5" t="s">
        <v>22</v>
      </c>
      <c r="L135" s="5" t="s">
        <v>24</v>
      </c>
      <c r="M135" s="5" t="s">
        <v>24</v>
      </c>
      <c r="N135" s="5" t="s">
        <v>24</v>
      </c>
      <c r="O135" s="5" t="s">
        <v>24</v>
      </c>
      <c r="P135" s="5" t="s">
        <v>22</v>
      </c>
      <c r="Q135" s="5" t="s">
        <v>22</v>
      </c>
      <c r="R135" s="5" t="s">
        <v>24</v>
      </c>
      <c r="S135" s="5" t="s">
        <v>24</v>
      </c>
      <c r="T135" s="5" t="s">
        <v>24</v>
      </c>
      <c r="U135" s="5" t="s">
        <v>22</v>
      </c>
      <c r="V135" s="5" t="s">
        <v>34</v>
      </c>
    </row>
    <row r="136" spans="1:22">
      <c r="A136" s="18" t="s">
        <v>572</v>
      </c>
      <c r="B136" s="6">
        <v>1055</v>
      </c>
      <c r="C136" s="16" t="s">
        <v>20</v>
      </c>
      <c r="D136" s="22" t="s">
        <v>130</v>
      </c>
      <c r="E136" s="5" t="s">
        <v>26</v>
      </c>
      <c r="F136" s="9">
        <v>37.799999999999997</v>
      </c>
      <c r="G136" s="9">
        <v>100</v>
      </c>
      <c r="H136" s="9">
        <v>70</v>
      </c>
      <c r="I136" s="9">
        <v>4</v>
      </c>
      <c r="J136" s="5" t="s">
        <v>23</v>
      </c>
      <c r="K136" s="5" t="s">
        <v>22</v>
      </c>
      <c r="L136" s="5" t="s">
        <v>24</v>
      </c>
      <c r="M136" s="5" t="s">
        <v>24</v>
      </c>
      <c r="N136" s="5" t="s">
        <v>24</v>
      </c>
      <c r="O136" s="5" t="s">
        <v>24</v>
      </c>
      <c r="P136" s="5" t="s">
        <v>22</v>
      </c>
      <c r="Q136" s="5" t="s">
        <v>24</v>
      </c>
      <c r="R136" s="5" t="s">
        <v>24</v>
      </c>
      <c r="S136" s="5" t="s">
        <v>24</v>
      </c>
      <c r="T136" s="5" t="s">
        <v>24</v>
      </c>
      <c r="U136" s="5" t="s">
        <v>24</v>
      </c>
      <c r="V136" s="5" t="s">
        <v>23</v>
      </c>
    </row>
    <row r="137" spans="1:22">
      <c r="A137" s="18" t="s">
        <v>573</v>
      </c>
      <c r="B137" s="6">
        <v>1056</v>
      </c>
      <c r="C137" s="16" t="s">
        <v>20</v>
      </c>
      <c r="D137" s="22" t="s">
        <v>87</v>
      </c>
      <c r="E137" s="5" t="s">
        <v>26</v>
      </c>
      <c r="F137" s="9">
        <v>37.299999999999997</v>
      </c>
      <c r="G137" s="9">
        <v>120</v>
      </c>
      <c r="H137" s="9">
        <v>80</v>
      </c>
      <c r="I137" s="9">
        <v>7</v>
      </c>
      <c r="J137" s="5" t="s">
        <v>23</v>
      </c>
      <c r="K137" s="5" t="s">
        <v>24</v>
      </c>
      <c r="L137" s="5" t="s">
        <v>22</v>
      </c>
      <c r="M137" s="5" t="s">
        <v>24</v>
      </c>
      <c r="N137" s="5" t="s">
        <v>24</v>
      </c>
      <c r="O137" s="5" t="s">
        <v>24</v>
      </c>
      <c r="P137" s="5" t="s">
        <v>22</v>
      </c>
      <c r="Q137" s="5" t="s">
        <v>22</v>
      </c>
      <c r="R137" s="5" t="s">
        <v>22</v>
      </c>
      <c r="S137" s="5" t="s">
        <v>24</v>
      </c>
      <c r="T137" s="5" t="s">
        <v>22</v>
      </c>
      <c r="U137" s="5" t="s">
        <v>22</v>
      </c>
      <c r="V137" s="5" t="s">
        <v>46</v>
      </c>
    </row>
    <row r="138" spans="1:22">
      <c r="A138" s="18" t="s">
        <v>574</v>
      </c>
      <c r="B138" s="6">
        <v>1059</v>
      </c>
      <c r="C138" s="16" t="s">
        <v>20</v>
      </c>
      <c r="D138" s="22" t="s">
        <v>124</v>
      </c>
      <c r="E138" s="5" t="s">
        <v>26</v>
      </c>
      <c r="F138" s="9">
        <v>36.200000000000003</v>
      </c>
      <c r="G138" s="9">
        <v>140</v>
      </c>
      <c r="H138" s="9">
        <v>90</v>
      </c>
      <c r="I138" s="9">
        <v>4</v>
      </c>
      <c r="J138" s="5" t="s">
        <v>23</v>
      </c>
      <c r="K138" s="5" t="s">
        <v>24</v>
      </c>
      <c r="L138" s="5" t="s">
        <v>24</v>
      </c>
      <c r="M138" s="5" t="s">
        <v>24</v>
      </c>
      <c r="N138" s="5" t="s">
        <v>24</v>
      </c>
      <c r="O138" s="5" t="s">
        <v>24</v>
      </c>
      <c r="P138" s="5" t="s">
        <v>22</v>
      </c>
      <c r="Q138" s="5" t="s">
        <v>24</v>
      </c>
      <c r="R138" s="5" t="s">
        <v>24</v>
      </c>
      <c r="S138" s="5" t="s">
        <v>24</v>
      </c>
      <c r="T138" s="5" t="s">
        <v>24</v>
      </c>
      <c r="U138" s="5" t="s">
        <v>22</v>
      </c>
      <c r="V138" s="5" t="s">
        <v>55</v>
      </c>
    </row>
    <row r="139" spans="1:22" ht="15" customHeight="1">
      <c r="A139" s="18" t="s">
        <v>666</v>
      </c>
      <c r="B139" s="7">
        <v>1060</v>
      </c>
      <c r="C139" s="16" t="s">
        <v>25</v>
      </c>
      <c r="D139" s="22" t="s">
        <v>100</v>
      </c>
      <c r="E139" s="5" t="s">
        <v>26</v>
      </c>
      <c r="F139" s="9">
        <v>36.700000000000003</v>
      </c>
      <c r="G139" s="9">
        <v>103</v>
      </c>
      <c r="H139" s="9">
        <v>68</v>
      </c>
      <c r="I139" s="9">
        <v>5</v>
      </c>
      <c r="J139" s="5" t="s">
        <v>23</v>
      </c>
      <c r="K139" s="5" t="s">
        <v>24</v>
      </c>
      <c r="L139" s="5" t="s">
        <v>22</v>
      </c>
      <c r="M139" s="5" t="s">
        <v>24</v>
      </c>
      <c r="N139" s="5" t="s">
        <v>24</v>
      </c>
      <c r="O139" s="5" t="s">
        <v>24</v>
      </c>
      <c r="P139" s="5" t="s">
        <v>22</v>
      </c>
      <c r="Q139" s="5" t="s">
        <v>24</v>
      </c>
      <c r="R139" s="5" t="s">
        <v>24</v>
      </c>
      <c r="S139" s="5" t="s">
        <v>24</v>
      </c>
      <c r="T139" s="5" t="s">
        <v>24</v>
      </c>
      <c r="U139" s="5" t="s">
        <v>22</v>
      </c>
      <c r="V139" s="5" t="s">
        <v>34</v>
      </c>
    </row>
    <row r="140" spans="1:22" ht="15" customHeight="1">
      <c r="A140" s="18" t="s">
        <v>666</v>
      </c>
      <c r="B140" s="7">
        <v>1061</v>
      </c>
      <c r="C140" s="16" t="s">
        <v>25</v>
      </c>
      <c r="D140" s="22" t="s">
        <v>82</v>
      </c>
      <c r="E140" s="5" t="s">
        <v>31</v>
      </c>
      <c r="F140" s="9">
        <v>36</v>
      </c>
      <c r="G140" s="9">
        <v>110</v>
      </c>
      <c r="H140" s="9">
        <v>70</v>
      </c>
      <c r="I140" s="9">
        <v>4</v>
      </c>
      <c r="J140" s="5" t="s">
        <v>23</v>
      </c>
      <c r="K140" s="5" t="s">
        <v>24</v>
      </c>
      <c r="L140" s="5" t="s">
        <v>24</v>
      </c>
      <c r="M140" s="5" t="s">
        <v>24</v>
      </c>
      <c r="N140" s="5" t="s">
        <v>24</v>
      </c>
      <c r="O140" s="5" t="s">
        <v>24</v>
      </c>
      <c r="P140" s="5" t="s">
        <v>22</v>
      </c>
      <c r="Q140" s="5" t="s">
        <v>24</v>
      </c>
      <c r="R140" s="5" t="s">
        <v>22</v>
      </c>
      <c r="S140" s="5" t="s">
        <v>24</v>
      </c>
      <c r="T140" s="5" t="s">
        <v>22</v>
      </c>
      <c r="U140" s="5" t="s">
        <v>22</v>
      </c>
      <c r="V140" s="5" t="s">
        <v>55</v>
      </c>
    </row>
    <row r="141" spans="1:22" ht="15" customHeight="1">
      <c r="A141" s="18" t="s">
        <v>673</v>
      </c>
      <c r="B141" s="7">
        <v>1063</v>
      </c>
      <c r="C141" s="16" t="s">
        <v>25</v>
      </c>
      <c r="D141" s="22" t="s">
        <v>134</v>
      </c>
      <c r="E141" s="5" t="s">
        <v>26</v>
      </c>
      <c r="F141" s="9">
        <v>36.799999999999997</v>
      </c>
      <c r="G141" s="9">
        <v>116</v>
      </c>
      <c r="H141" s="9">
        <v>78</v>
      </c>
      <c r="I141" s="9">
        <v>2</v>
      </c>
      <c r="J141" s="5" t="s">
        <v>38</v>
      </c>
      <c r="K141" s="5" t="s">
        <v>24</v>
      </c>
      <c r="L141" s="5" t="s">
        <v>24</v>
      </c>
      <c r="M141" s="5" t="s">
        <v>24</v>
      </c>
      <c r="N141" s="5" t="s">
        <v>24</v>
      </c>
      <c r="O141" s="5" t="s">
        <v>24</v>
      </c>
      <c r="P141" s="5" t="s">
        <v>24</v>
      </c>
      <c r="Q141" s="5" t="s">
        <v>24</v>
      </c>
      <c r="R141" s="5" t="s">
        <v>22</v>
      </c>
      <c r="S141" s="5" t="s">
        <v>24</v>
      </c>
      <c r="T141" s="5" t="s">
        <v>24</v>
      </c>
      <c r="U141" s="5" t="s">
        <v>22</v>
      </c>
      <c r="V141" s="5" t="s">
        <v>55</v>
      </c>
    </row>
    <row r="142" spans="1:22">
      <c r="A142" s="18" t="s">
        <v>575</v>
      </c>
      <c r="B142" s="6">
        <v>1068</v>
      </c>
      <c r="C142" s="16" t="s">
        <v>20</v>
      </c>
      <c r="D142" s="22" t="s">
        <v>117</v>
      </c>
      <c r="E142" s="5" t="s">
        <v>26</v>
      </c>
      <c r="F142" s="9">
        <v>39</v>
      </c>
      <c r="G142" s="5" t="s">
        <v>63</v>
      </c>
      <c r="H142" s="5" t="s">
        <v>63</v>
      </c>
      <c r="I142" s="9">
        <v>7</v>
      </c>
      <c r="J142" s="5" t="s">
        <v>23</v>
      </c>
      <c r="K142" s="5" t="s">
        <v>24</v>
      </c>
      <c r="L142" s="5" t="s">
        <v>24</v>
      </c>
      <c r="M142" s="5" t="s">
        <v>24</v>
      </c>
      <c r="N142" s="5" t="s">
        <v>24</v>
      </c>
      <c r="O142" s="5" t="s">
        <v>24</v>
      </c>
      <c r="P142" s="5" t="s">
        <v>24</v>
      </c>
      <c r="Q142" s="5" t="s">
        <v>24</v>
      </c>
      <c r="R142" s="5" t="s">
        <v>22</v>
      </c>
      <c r="S142" s="5" t="s">
        <v>22</v>
      </c>
      <c r="T142" s="5" t="s">
        <v>22</v>
      </c>
      <c r="U142" s="5" t="s">
        <v>22</v>
      </c>
      <c r="V142" s="5" t="s">
        <v>23</v>
      </c>
    </row>
    <row r="143" spans="1:22">
      <c r="A143" s="18" t="s">
        <v>576</v>
      </c>
      <c r="B143" s="6">
        <v>1070</v>
      </c>
      <c r="C143" s="16" t="s">
        <v>25</v>
      </c>
      <c r="D143" s="22" t="s">
        <v>116</v>
      </c>
      <c r="E143" s="5" t="s">
        <v>47</v>
      </c>
      <c r="F143" s="9">
        <v>36.799999999999997</v>
      </c>
      <c r="G143" s="9">
        <v>140</v>
      </c>
      <c r="H143" s="9">
        <v>70</v>
      </c>
      <c r="I143" s="9">
        <v>14</v>
      </c>
      <c r="J143" s="5" t="s">
        <v>23</v>
      </c>
      <c r="K143" s="5" t="s">
        <v>24</v>
      </c>
      <c r="L143" s="5" t="s">
        <v>22</v>
      </c>
      <c r="M143" s="5" t="s">
        <v>24</v>
      </c>
      <c r="N143" s="5" t="s">
        <v>24</v>
      </c>
      <c r="O143" s="5" t="s">
        <v>24</v>
      </c>
      <c r="P143" s="5" t="s">
        <v>22</v>
      </c>
      <c r="Q143" s="5" t="s">
        <v>24</v>
      </c>
      <c r="R143" s="5" t="s">
        <v>22</v>
      </c>
      <c r="S143" s="5" t="s">
        <v>24</v>
      </c>
      <c r="T143" s="5" t="s">
        <v>24</v>
      </c>
      <c r="U143" s="5" t="s">
        <v>22</v>
      </c>
      <c r="V143" s="5" t="s">
        <v>55</v>
      </c>
    </row>
    <row r="144" spans="1:22">
      <c r="A144" s="18" t="s">
        <v>577</v>
      </c>
      <c r="B144" s="6">
        <v>1071</v>
      </c>
      <c r="C144" s="16" t="s">
        <v>20</v>
      </c>
      <c r="D144" s="22" t="s">
        <v>106</v>
      </c>
      <c r="E144" s="5" t="s">
        <v>43</v>
      </c>
      <c r="F144" s="9">
        <v>38.299999999999997</v>
      </c>
      <c r="G144" s="9">
        <v>120</v>
      </c>
      <c r="H144" s="9">
        <v>70</v>
      </c>
      <c r="I144" s="9">
        <v>3</v>
      </c>
      <c r="J144" s="5" t="s">
        <v>23</v>
      </c>
      <c r="K144" s="5" t="s">
        <v>24</v>
      </c>
      <c r="L144" s="5" t="s">
        <v>22</v>
      </c>
      <c r="M144" s="5" t="s">
        <v>24</v>
      </c>
      <c r="N144" s="5" t="s">
        <v>24</v>
      </c>
      <c r="O144" s="5" t="s">
        <v>24</v>
      </c>
      <c r="P144" s="5" t="s">
        <v>22</v>
      </c>
      <c r="Q144" s="5" t="s">
        <v>24</v>
      </c>
      <c r="R144" s="5" t="s">
        <v>22</v>
      </c>
      <c r="S144" s="5" t="s">
        <v>22</v>
      </c>
      <c r="T144" s="5" t="s">
        <v>24</v>
      </c>
      <c r="U144" s="5" t="s">
        <v>22</v>
      </c>
      <c r="V144" s="5" t="s">
        <v>23</v>
      </c>
    </row>
    <row r="145" spans="1:22">
      <c r="A145" s="18" t="s">
        <v>578</v>
      </c>
      <c r="B145" s="6">
        <v>1072</v>
      </c>
      <c r="C145" s="16" t="s">
        <v>20</v>
      </c>
      <c r="D145" s="22" t="s">
        <v>92</v>
      </c>
      <c r="E145" s="5" t="s">
        <v>26</v>
      </c>
      <c r="F145" s="9">
        <v>37.9</v>
      </c>
      <c r="G145" s="9">
        <v>110</v>
      </c>
      <c r="H145" s="9">
        <v>70</v>
      </c>
      <c r="I145" s="9">
        <v>28</v>
      </c>
      <c r="J145" s="5" t="s">
        <v>23</v>
      </c>
      <c r="K145" s="5" t="s">
        <v>24</v>
      </c>
      <c r="L145" s="5" t="s">
        <v>22</v>
      </c>
      <c r="M145" s="5" t="s">
        <v>24</v>
      </c>
      <c r="N145" s="5" t="s">
        <v>24</v>
      </c>
      <c r="O145" s="5" t="s">
        <v>24</v>
      </c>
      <c r="P145" s="5" t="s">
        <v>24</v>
      </c>
      <c r="Q145" s="5" t="s">
        <v>22</v>
      </c>
      <c r="R145" s="5" t="s">
        <v>22</v>
      </c>
      <c r="S145" s="5" t="s">
        <v>22</v>
      </c>
      <c r="T145" s="5" t="s">
        <v>24</v>
      </c>
      <c r="U145" s="5" t="s">
        <v>22</v>
      </c>
      <c r="V145" s="5" t="s">
        <v>64</v>
      </c>
    </row>
    <row r="146" spans="1:22">
      <c r="A146" s="18" t="s">
        <v>579</v>
      </c>
      <c r="B146" s="6">
        <v>1078</v>
      </c>
      <c r="C146" s="16" t="s">
        <v>20</v>
      </c>
      <c r="D146" s="22" t="s">
        <v>128</v>
      </c>
      <c r="E146" s="5" t="s">
        <v>26</v>
      </c>
      <c r="F146" s="9">
        <v>36.5</v>
      </c>
      <c r="G146" s="9">
        <v>120</v>
      </c>
      <c r="H146" s="9">
        <v>70</v>
      </c>
      <c r="I146" s="9">
        <v>14</v>
      </c>
      <c r="J146" s="5" t="s">
        <v>23</v>
      </c>
      <c r="K146" s="5" t="s">
        <v>24</v>
      </c>
      <c r="L146" s="5" t="s">
        <v>24</v>
      </c>
      <c r="M146" s="5" t="s">
        <v>24</v>
      </c>
      <c r="N146" s="5" t="s">
        <v>24</v>
      </c>
      <c r="O146" s="5" t="s">
        <v>24</v>
      </c>
      <c r="P146" s="5" t="s">
        <v>22</v>
      </c>
      <c r="Q146" s="5" t="s">
        <v>24</v>
      </c>
      <c r="R146" s="5" t="s">
        <v>22</v>
      </c>
      <c r="S146" s="5" t="s">
        <v>24</v>
      </c>
      <c r="T146" s="5" t="s">
        <v>24</v>
      </c>
      <c r="U146" s="5" t="s">
        <v>22</v>
      </c>
      <c r="V146" s="5" t="s">
        <v>23</v>
      </c>
    </row>
    <row r="147" spans="1:22">
      <c r="A147" s="18" t="s">
        <v>580</v>
      </c>
      <c r="B147" s="6">
        <v>1079</v>
      </c>
      <c r="C147" s="16" t="s">
        <v>25</v>
      </c>
      <c r="D147" s="22" t="s">
        <v>131</v>
      </c>
      <c r="E147" s="5" t="s">
        <v>26</v>
      </c>
      <c r="F147" s="9">
        <v>36</v>
      </c>
      <c r="G147" s="9">
        <v>100</v>
      </c>
      <c r="H147" s="9">
        <v>70</v>
      </c>
      <c r="I147" s="9">
        <v>14</v>
      </c>
      <c r="J147" s="5" t="s">
        <v>63</v>
      </c>
      <c r="K147" s="5" t="s">
        <v>24</v>
      </c>
      <c r="L147" s="5" t="s">
        <v>24</v>
      </c>
      <c r="M147" s="5" t="s">
        <v>24</v>
      </c>
      <c r="N147" s="5" t="s">
        <v>24</v>
      </c>
      <c r="O147" s="5" t="s">
        <v>24</v>
      </c>
      <c r="P147" s="5" t="s">
        <v>22</v>
      </c>
      <c r="Q147" s="5" t="s">
        <v>24</v>
      </c>
      <c r="R147" s="5" t="s">
        <v>24</v>
      </c>
      <c r="S147" s="5" t="s">
        <v>24</v>
      </c>
      <c r="T147" s="5" t="s">
        <v>24</v>
      </c>
      <c r="U147" s="5" t="s">
        <v>22</v>
      </c>
      <c r="V147" s="5" t="s">
        <v>23</v>
      </c>
    </row>
    <row r="148" spans="1:22">
      <c r="A148" s="18" t="s">
        <v>581</v>
      </c>
      <c r="B148" s="6">
        <v>1081</v>
      </c>
      <c r="C148" s="16" t="s">
        <v>25</v>
      </c>
      <c r="D148" s="22" t="s">
        <v>135</v>
      </c>
      <c r="E148" s="5" t="s">
        <v>26</v>
      </c>
      <c r="F148" s="9">
        <v>37.700000000000003</v>
      </c>
      <c r="G148" s="9">
        <v>140</v>
      </c>
      <c r="H148" s="9">
        <v>100</v>
      </c>
      <c r="I148" s="9">
        <v>30</v>
      </c>
      <c r="J148" s="5" t="s">
        <v>23</v>
      </c>
      <c r="K148" s="5" t="s">
        <v>24</v>
      </c>
      <c r="L148" s="5" t="s">
        <v>24</v>
      </c>
      <c r="M148" s="5" t="s">
        <v>24</v>
      </c>
      <c r="N148" s="5" t="s">
        <v>24</v>
      </c>
      <c r="O148" s="5" t="s">
        <v>24</v>
      </c>
      <c r="P148" s="5" t="s">
        <v>22</v>
      </c>
      <c r="Q148" s="5" t="s">
        <v>24</v>
      </c>
      <c r="R148" s="5" t="s">
        <v>24</v>
      </c>
      <c r="S148" s="5" t="s">
        <v>24</v>
      </c>
      <c r="T148" s="5" t="s">
        <v>24</v>
      </c>
      <c r="U148" s="5" t="s">
        <v>24</v>
      </c>
      <c r="V148" s="5" t="s">
        <v>36</v>
      </c>
    </row>
    <row r="149" spans="1:22">
      <c r="A149" s="18" t="s">
        <v>666</v>
      </c>
      <c r="B149" s="7">
        <v>1082</v>
      </c>
      <c r="C149" s="16" t="s">
        <v>25</v>
      </c>
      <c r="D149" s="22" t="s">
        <v>124</v>
      </c>
      <c r="E149" s="5" t="s">
        <v>26</v>
      </c>
      <c r="F149" s="9">
        <v>37.1</v>
      </c>
      <c r="G149" s="9">
        <v>140</v>
      </c>
      <c r="H149" s="9">
        <v>90</v>
      </c>
      <c r="I149" s="9">
        <v>3</v>
      </c>
      <c r="J149" s="5" t="s">
        <v>23</v>
      </c>
      <c r="K149" s="5" t="s">
        <v>24</v>
      </c>
      <c r="L149" s="5" t="s">
        <v>24</v>
      </c>
      <c r="M149" s="5" t="s">
        <v>24</v>
      </c>
      <c r="N149" s="5" t="s">
        <v>24</v>
      </c>
      <c r="O149" s="5" t="s">
        <v>24</v>
      </c>
      <c r="P149" s="5" t="s">
        <v>22</v>
      </c>
      <c r="Q149" s="5" t="s">
        <v>24</v>
      </c>
      <c r="R149" s="5" t="s">
        <v>22</v>
      </c>
      <c r="S149" s="5" t="s">
        <v>24</v>
      </c>
      <c r="T149" s="5" t="s">
        <v>24</v>
      </c>
      <c r="U149" s="5" t="s">
        <v>24</v>
      </c>
      <c r="V149" s="5" t="s">
        <v>65</v>
      </c>
    </row>
    <row r="150" spans="1:22">
      <c r="A150" s="18" t="s">
        <v>582</v>
      </c>
      <c r="B150" s="6">
        <v>1083</v>
      </c>
      <c r="C150" s="16" t="s">
        <v>20</v>
      </c>
      <c r="D150" s="22" t="s">
        <v>101</v>
      </c>
      <c r="E150" s="5" t="s">
        <v>26</v>
      </c>
      <c r="F150" s="9">
        <v>36.5</v>
      </c>
      <c r="G150" s="9">
        <v>130</v>
      </c>
      <c r="H150" s="9">
        <v>66</v>
      </c>
      <c r="I150" s="9">
        <v>8</v>
      </c>
      <c r="J150" s="5" t="s">
        <v>23</v>
      </c>
      <c r="K150" s="5" t="s">
        <v>22</v>
      </c>
      <c r="L150" s="5" t="s">
        <v>24</v>
      </c>
      <c r="M150" s="5" t="s">
        <v>24</v>
      </c>
      <c r="N150" s="5" t="s">
        <v>24</v>
      </c>
      <c r="O150" s="5" t="s">
        <v>24</v>
      </c>
      <c r="P150" s="5" t="s">
        <v>22</v>
      </c>
      <c r="Q150" s="5" t="s">
        <v>24</v>
      </c>
      <c r="R150" s="5" t="s">
        <v>22</v>
      </c>
      <c r="S150" s="5" t="s">
        <v>22</v>
      </c>
      <c r="T150" s="5" t="s">
        <v>24</v>
      </c>
      <c r="U150" s="5" t="s">
        <v>22</v>
      </c>
      <c r="V150" s="5" t="s">
        <v>66</v>
      </c>
    </row>
    <row r="151" spans="1:22">
      <c r="A151" s="18" t="s">
        <v>583</v>
      </c>
      <c r="B151" s="6">
        <v>1085</v>
      </c>
      <c r="C151" s="16" t="s">
        <v>25</v>
      </c>
      <c r="D151" s="22" t="s">
        <v>136</v>
      </c>
      <c r="E151" s="5" t="s">
        <v>26</v>
      </c>
      <c r="F151" s="9">
        <v>36.700000000000003</v>
      </c>
      <c r="G151" s="9">
        <v>102</v>
      </c>
      <c r="H151" s="9">
        <v>68</v>
      </c>
      <c r="I151" s="9">
        <v>6</v>
      </c>
      <c r="J151" s="5" t="s">
        <v>23</v>
      </c>
      <c r="K151" s="5" t="s">
        <v>24</v>
      </c>
      <c r="L151" s="5" t="s">
        <v>24</v>
      </c>
      <c r="M151" s="5" t="s">
        <v>24</v>
      </c>
      <c r="N151" s="5" t="s">
        <v>24</v>
      </c>
      <c r="O151" s="5" t="s">
        <v>24</v>
      </c>
      <c r="P151" s="5" t="s">
        <v>24</v>
      </c>
      <c r="Q151" s="5" t="s">
        <v>24</v>
      </c>
      <c r="R151" s="5" t="s">
        <v>24</v>
      </c>
      <c r="S151" s="5" t="s">
        <v>24</v>
      </c>
      <c r="T151" s="5" t="s">
        <v>24</v>
      </c>
      <c r="U151" s="5" t="s">
        <v>24</v>
      </c>
      <c r="V151" s="5" t="s">
        <v>34</v>
      </c>
    </row>
    <row r="152" spans="1:22">
      <c r="A152" s="18" t="s">
        <v>584</v>
      </c>
      <c r="B152" s="6">
        <v>1086</v>
      </c>
      <c r="C152" s="16" t="s">
        <v>20</v>
      </c>
      <c r="D152" s="22" t="s">
        <v>92</v>
      </c>
      <c r="E152" s="5" t="s">
        <v>26</v>
      </c>
      <c r="F152" s="9">
        <v>36.799999999999997</v>
      </c>
      <c r="G152" s="9">
        <v>130</v>
      </c>
      <c r="H152" s="9">
        <v>77</v>
      </c>
      <c r="I152" s="9">
        <v>4</v>
      </c>
      <c r="J152" s="5" t="s">
        <v>23</v>
      </c>
      <c r="K152" s="5" t="s">
        <v>24</v>
      </c>
      <c r="L152" s="5" t="s">
        <v>24</v>
      </c>
      <c r="M152" s="5" t="s">
        <v>24</v>
      </c>
      <c r="N152" s="5" t="s">
        <v>24</v>
      </c>
      <c r="O152" s="5" t="s">
        <v>24</v>
      </c>
      <c r="P152" s="5" t="s">
        <v>22</v>
      </c>
      <c r="Q152" s="5" t="s">
        <v>22</v>
      </c>
      <c r="R152" s="5" t="s">
        <v>24</v>
      </c>
      <c r="S152" s="5" t="s">
        <v>22</v>
      </c>
      <c r="T152" s="5" t="s">
        <v>24</v>
      </c>
      <c r="U152" s="5" t="s">
        <v>24</v>
      </c>
      <c r="V152" s="5" t="s">
        <v>23</v>
      </c>
    </row>
    <row r="153" spans="1:22">
      <c r="A153" s="18" t="s">
        <v>585</v>
      </c>
      <c r="B153" s="6">
        <v>1088</v>
      </c>
      <c r="C153" s="17" t="s">
        <v>20</v>
      </c>
      <c r="D153" s="22" t="s">
        <v>105</v>
      </c>
      <c r="E153" s="5" t="s">
        <v>41</v>
      </c>
      <c r="F153" s="9">
        <v>36.5</v>
      </c>
      <c r="G153" s="9">
        <v>120</v>
      </c>
      <c r="H153" s="9">
        <v>70</v>
      </c>
      <c r="I153" s="9">
        <v>14</v>
      </c>
      <c r="J153" s="5" t="s">
        <v>23</v>
      </c>
      <c r="K153" s="5" t="s">
        <v>24</v>
      </c>
      <c r="L153" s="5" t="s">
        <v>24</v>
      </c>
      <c r="M153" s="5" t="s">
        <v>24</v>
      </c>
      <c r="N153" s="5" t="s">
        <v>24</v>
      </c>
      <c r="O153" s="5" t="s">
        <v>24</v>
      </c>
      <c r="P153" s="5" t="s">
        <v>24</v>
      </c>
      <c r="Q153" s="5" t="s">
        <v>24</v>
      </c>
      <c r="R153" s="5" t="s">
        <v>24</v>
      </c>
      <c r="S153" s="5" t="s">
        <v>22</v>
      </c>
      <c r="T153" s="5" t="s">
        <v>24</v>
      </c>
      <c r="U153" s="5" t="s">
        <v>24</v>
      </c>
      <c r="V153" s="5" t="s">
        <v>23</v>
      </c>
    </row>
    <row r="154" spans="1:22">
      <c r="A154" s="18" t="s">
        <v>586</v>
      </c>
      <c r="B154" s="6">
        <v>1089</v>
      </c>
      <c r="C154" s="16" t="s">
        <v>20</v>
      </c>
      <c r="D154" s="22" t="s">
        <v>79</v>
      </c>
      <c r="E154" s="5" t="s">
        <v>26</v>
      </c>
      <c r="F154" s="9">
        <v>37</v>
      </c>
      <c r="G154" s="9">
        <v>120</v>
      </c>
      <c r="H154" s="9">
        <v>70</v>
      </c>
      <c r="I154" s="9">
        <v>20</v>
      </c>
      <c r="J154" s="5" t="s">
        <v>23</v>
      </c>
      <c r="K154" s="5" t="s">
        <v>24</v>
      </c>
      <c r="L154" s="5" t="s">
        <v>24</v>
      </c>
      <c r="M154" s="5" t="s">
        <v>22</v>
      </c>
      <c r="N154" s="5" t="s">
        <v>24</v>
      </c>
      <c r="O154" s="5" t="s">
        <v>24</v>
      </c>
      <c r="P154" s="5" t="s">
        <v>22</v>
      </c>
      <c r="Q154" s="5" t="s">
        <v>24</v>
      </c>
      <c r="R154" s="5" t="s">
        <v>24</v>
      </c>
      <c r="S154" s="5" t="s">
        <v>24</v>
      </c>
      <c r="T154" s="5" t="s">
        <v>24</v>
      </c>
      <c r="U154" s="5" t="s">
        <v>22</v>
      </c>
      <c r="V154" s="5" t="s">
        <v>23</v>
      </c>
    </row>
    <row r="155" spans="1:22">
      <c r="A155" s="18" t="s">
        <v>624</v>
      </c>
      <c r="B155" s="7">
        <v>1090</v>
      </c>
      <c r="C155" s="16" t="s">
        <v>20</v>
      </c>
      <c r="D155" s="22" t="s">
        <v>105</v>
      </c>
      <c r="E155" s="5" t="s">
        <v>26</v>
      </c>
      <c r="F155" s="9">
        <v>36.700000000000003</v>
      </c>
      <c r="G155" s="9">
        <v>121</v>
      </c>
      <c r="H155" s="9">
        <v>79</v>
      </c>
      <c r="I155" s="9">
        <v>11</v>
      </c>
      <c r="J155" s="5" t="s">
        <v>35</v>
      </c>
      <c r="K155" s="5" t="s">
        <v>24</v>
      </c>
      <c r="L155" s="5" t="s">
        <v>24</v>
      </c>
      <c r="M155" s="5" t="s">
        <v>24</v>
      </c>
      <c r="N155" s="5" t="s">
        <v>24</v>
      </c>
      <c r="O155" s="5" t="s">
        <v>24</v>
      </c>
      <c r="P155" s="5" t="s">
        <v>24</v>
      </c>
      <c r="Q155" s="5" t="s">
        <v>22</v>
      </c>
      <c r="R155" s="5" t="s">
        <v>24</v>
      </c>
      <c r="S155" s="5" t="s">
        <v>22</v>
      </c>
      <c r="T155" s="5" t="s">
        <v>24</v>
      </c>
      <c r="U155" s="5" t="s">
        <v>22</v>
      </c>
      <c r="V155" s="5" t="s">
        <v>67</v>
      </c>
    </row>
    <row r="156" spans="1:22">
      <c r="A156" s="18" t="s">
        <v>587</v>
      </c>
      <c r="B156" s="6">
        <v>1093</v>
      </c>
      <c r="C156" s="16" t="s">
        <v>20</v>
      </c>
      <c r="D156" s="22" t="s">
        <v>137</v>
      </c>
      <c r="E156" s="5" t="s">
        <v>26</v>
      </c>
      <c r="F156" s="9">
        <v>37.200000000000003</v>
      </c>
      <c r="G156" s="9">
        <v>130</v>
      </c>
      <c r="H156" s="9">
        <v>70</v>
      </c>
      <c r="I156" s="9">
        <v>4</v>
      </c>
      <c r="J156" s="5" t="s">
        <v>23</v>
      </c>
      <c r="K156" s="5" t="s">
        <v>24</v>
      </c>
      <c r="L156" s="5" t="s">
        <v>24</v>
      </c>
      <c r="M156" s="5" t="s">
        <v>24</v>
      </c>
      <c r="N156" s="5" t="s">
        <v>24</v>
      </c>
      <c r="O156" s="5" t="s">
        <v>24</v>
      </c>
      <c r="P156" s="5" t="s">
        <v>22</v>
      </c>
      <c r="Q156" s="5" t="s">
        <v>22</v>
      </c>
      <c r="R156" s="5" t="s">
        <v>24</v>
      </c>
      <c r="S156" s="5" t="s">
        <v>24</v>
      </c>
      <c r="T156" s="5" t="s">
        <v>24</v>
      </c>
      <c r="U156" s="5" t="s">
        <v>22</v>
      </c>
      <c r="V156" s="5" t="s">
        <v>23</v>
      </c>
    </row>
    <row r="157" spans="1:22">
      <c r="A157" s="18" t="s">
        <v>588</v>
      </c>
      <c r="B157" s="6">
        <v>1094</v>
      </c>
      <c r="C157" s="16" t="s">
        <v>20</v>
      </c>
      <c r="D157" s="22" t="s">
        <v>91</v>
      </c>
      <c r="E157" s="5" t="s">
        <v>47</v>
      </c>
      <c r="F157" s="9">
        <v>37</v>
      </c>
      <c r="G157" s="9">
        <v>120</v>
      </c>
      <c r="H157" s="9">
        <v>80</v>
      </c>
      <c r="I157" s="9">
        <v>10</v>
      </c>
      <c r="J157" s="5" t="s">
        <v>23</v>
      </c>
      <c r="K157" s="5" t="s">
        <v>22</v>
      </c>
      <c r="L157" s="5" t="s">
        <v>22</v>
      </c>
      <c r="M157" s="5" t="s">
        <v>24</v>
      </c>
      <c r="N157" s="5" t="s">
        <v>24</v>
      </c>
      <c r="O157" s="5" t="s">
        <v>24</v>
      </c>
      <c r="P157" s="5" t="s">
        <v>22</v>
      </c>
      <c r="Q157" s="5" t="s">
        <v>22</v>
      </c>
      <c r="R157" s="5" t="s">
        <v>24</v>
      </c>
      <c r="S157" s="5" t="s">
        <v>24</v>
      </c>
      <c r="T157" s="5" t="s">
        <v>24</v>
      </c>
      <c r="U157" s="5" t="s">
        <v>22</v>
      </c>
      <c r="V157" s="5" t="s">
        <v>49</v>
      </c>
    </row>
    <row r="158" spans="1:22">
      <c r="A158" s="18" t="s">
        <v>589</v>
      </c>
      <c r="B158" s="6">
        <v>1098</v>
      </c>
      <c r="C158" s="16" t="s">
        <v>20</v>
      </c>
      <c r="D158" s="22" t="s">
        <v>96</v>
      </c>
      <c r="E158" s="5" t="s">
        <v>33</v>
      </c>
      <c r="F158" s="9">
        <v>39.799999999999997</v>
      </c>
      <c r="G158" s="9">
        <v>130</v>
      </c>
      <c r="H158" s="9">
        <v>80</v>
      </c>
      <c r="I158" s="9">
        <v>4</v>
      </c>
      <c r="J158" s="5" t="s">
        <v>23</v>
      </c>
      <c r="K158" s="5" t="s">
        <v>24</v>
      </c>
      <c r="L158" s="5" t="s">
        <v>24</v>
      </c>
      <c r="M158" s="5" t="s">
        <v>24</v>
      </c>
      <c r="N158" s="5" t="s">
        <v>24</v>
      </c>
      <c r="O158" s="5" t="s">
        <v>24</v>
      </c>
      <c r="P158" s="5" t="s">
        <v>24</v>
      </c>
      <c r="Q158" s="5" t="s">
        <v>24</v>
      </c>
      <c r="R158" s="5" t="s">
        <v>22</v>
      </c>
      <c r="S158" s="5" t="s">
        <v>24</v>
      </c>
      <c r="T158" s="5" t="s">
        <v>24</v>
      </c>
      <c r="U158" s="5" t="s">
        <v>22</v>
      </c>
      <c r="V158" s="5" t="s">
        <v>23</v>
      </c>
    </row>
    <row r="159" spans="1:22">
      <c r="A159" s="18" t="s">
        <v>590</v>
      </c>
      <c r="B159" s="6">
        <v>1099</v>
      </c>
      <c r="C159" s="16" t="s">
        <v>25</v>
      </c>
      <c r="D159" s="22" t="s">
        <v>133</v>
      </c>
      <c r="E159" s="5" t="s">
        <v>31</v>
      </c>
      <c r="F159" s="9">
        <v>37.200000000000003</v>
      </c>
      <c r="G159" s="9">
        <v>88</v>
      </c>
      <c r="H159" s="9">
        <v>57</v>
      </c>
      <c r="I159" s="9">
        <v>8</v>
      </c>
      <c r="J159" s="5" t="s">
        <v>23</v>
      </c>
      <c r="K159" s="5" t="s">
        <v>24</v>
      </c>
      <c r="L159" s="5" t="s">
        <v>24</v>
      </c>
      <c r="M159" s="5" t="s">
        <v>24</v>
      </c>
      <c r="N159" s="5" t="s">
        <v>24</v>
      </c>
      <c r="O159" s="5" t="s">
        <v>24</v>
      </c>
      <c r="P159" s="5" t="s">
        <v>22</v>
      </c>
      <c r="Q159" s="5" t="s">
        <v>24</v>
      </c>
      <c r="R159" s="5" t="s">
        <v>22</v>
      </c>
      <c r="S159" s="5" t="s">
        <v>22</v>
      </c>
      <c r="T159" s="5" t="s">
        <v>24</v>
      </c>
      <c r="U159" s="5" t="s">
        <v>22</v>
      </c>
      <c r="V159" s="5" t="s">
        <v>68</v>
      </c>
    </row>
    <row r="160" spans="1:22">
      <c r="A160" s="18" t="s">
        <v>591</v>
      </c>
      <c r="B160" s="6">
        <v>1102</v>
      </c>
      <c r="C160" s="16" t="s">
        <v>20</v>
      </c>
      <c r="D160" s="22" t="s">
        <v>87</v>
      </c>
      <c r="E160" s="5" t="s">
        <v>37</v>
      </c>
      <c r="F160" s="9">
        <v>36.200000000000003</v>
      </c>
      <c r="G160" s="9">
        <v>114</v>
      </c>
      <c r="H160" s="9">
        <v>68</v>
      </c>
      <c r="I160" s="9">
        <v>7</v>
      </c>
      <c r="J160" s="5" t="s">
        <v>23</v>
      </c>
      <c r="K160" s="5" t="s">
        <v>24</v>
      </c>
      <c r="L160" s="5" t="s">
        <v>24</v>
      </c>
      <c r="M160" s="5" t="s">
        <v>24</v>
      </c>
      <c r="N160" s="5" t="s">
        <v>24</v>
      </c>
      <c r="O160" s="5" t="s">
        <v>24</v>
      </c>
      <c r="P160" s="5" t="s">
        <v>22</v>
      </c>
      <c r="Q160" s="5" t="s">
        <v>22</v>
      </c>
      <c r="R160" s="5" t="s">
        <v>24</v>
      </c>
      <c r="S160" s="5" t="s">
        <v>22</v>
      </c>
      <c r="T160" s="5" t="s">
        <v>24</v>
      </c>
      <c r="U160" s="5" t="s">
        <v>22</v>
      </c>
      <c r="V160" s="5" t="s">
        <v>23</v>
      </c>
    </row>
    <row r="161" spans="1:22">
      <c r="A161" s="18" t="s">
        <v>592</v>
      </c>
      <c r="B161" s="6">
        <v>1103</v>
      </c>
      <c r="C161" s="16" t="s">
        <v>20</v>
      </c>
      <c r="D161" s="22" t="s">
        <v>130</v>
      </c>
      <c r="E161" s="5" t="s">
        <v>33</v>
      </c>
      <c r="F161" s="9">
        <v>36.9</v>
      </c>
      <c r="G161" s="9">
        <v>132</v>
      </c>
      <c r="H161" s="9">
        <v>100</v>
      </c>
      <c r="I161" s="9">
        <v>14</v>
      </c>
      <c r="J161" s="5" t="s">
        <v>23</v>
      </c>
      <c r="K161" s="5" t="s">
        <v>24</v>
      </c>
      <c r="L161" s="5" t="s">
        <v>24</v>
      </c>
      <c r="M161" s="5" t="s">
        <v>24</v>
      </c>
      <c r="N161" s="5" t="s">
        <v>24</v>
      </c>
      <c r="O161" s="5" t="s">
        <v>24</v>
      </c>
      <c r="P161" s="5" t="s">
        <v>22</v>
      </c>
      <c r="Q161" s="5" t="s">
        <v>22</v>
      </c>
      <c r="R161" s="5" t="s">
        <v>22</v>
      </c>
      <c r="S161" s="5" t="s">
        <v>24</v>
      </c>
      <c r="T161" s="5" t="s">
        <v>24</v>
      </c>
      <c r="U161" s="5" t="s">
        <v>22</v>
      </c>
      <c r="V161" s="5" t="s">
        <v>28</v>
      </c>
    </row>
    <row r="162" spans="1:22">
      <c r="A162" s="18" t="s">
        <v>593</v>
      </c>
      <c r="B162" s="6">
        <v>1104</v>
      </c>
      <c r="C162" s="16" t="s">
        <v>25</v>
      </c>
      <c r="D162" s="22" t="s">
        <v>120</v>
      </c>
      <c r="E162" s="5" t="s">
        <v>33</v>
      </c>
      <c r="F162" s="9">
        <v>37.299999999999997</v>
      </c>
      <c r="G162" s="5" t="s">
        <v>63</v>
      </c>
      <c r="H162" s="5" t="s">
        <v>63</v>
      </c>
      <c r="I162" s="9">
        <v>3</v>
      </c>
      <c r="J162" s="5" t="s">
        <v>23</v>
      </c>
      <c r="K162" s="5" t="s">
        <v>24</v>
      </c>
      <c r="L162" s="5" t="s">
        <v>24</v>
      </c>
      <c r="M162" s="5" t="s">
        <v>24</v>
      </c>
      <c r="N162" s="5" t="s">
        <v>24</v>
      </c>
      <c r="O162" s="5" t="s">
        <v>24</v>
      </c>
      <c r="P162" s="5" t="s">
        <v>24</v>
      </c>
      <c r="Q162" s="5" t="s">
        <v>24</v>
      </c>
      <c r="R162" s="5" t="s">
        <v>24</v>
      </c>
      <c r="S162" s="5" t="s">
        <v>24</v>
      </c>
      <c r="T162" s="5" t="s">
        <v>24</v>
      </c>
      <c r="U162" s="5" t="s">
        <v>24</v>
      </c>
      <c r="V162" s="5" t="s">
        <v>23</v>
      </c>
    </row>
    <row r="163" spans="1:22">
      <c r="A163" s="18" t="s">
        <v>594</v>
      </c>
      <c r="B163" s="6">
        <v>1106</v>
      </c>
      <c r="C163" s="16" t="s">
        <v>25</v>
      </c>
      <c r="D163" s="22" t="s">
        <v>78</v>
      </c>
      <c r="E163" s="5" t="s">
        <v>26</v>
      </c>
      <c r="F163" s="9">
        <v>36.4</v>
      </c>
      <c r="G163" s="9">
        <v>114</v>
      </c>
      <c r="H163" s="9">
        <v>69</v>
      </c>
      <c r="I163" s="9">
        <v>13</v>
      </c>
      <c r="J163" s="5" t="s">
        <v>23</v>
      </c>
      <c r="K163" s="5" t="s">
        <v>24</v>
      </c>
      <c r="L163" s="5" t="s">
        <v>24</v>
      </c>
      <c r="M163" s="5" t="s">
        <v>24</v>
      </c>
      <c r="N163" s="5" t="s">
        <v>24</v>
      </c>
      <c r="O163" s="5" t="s">
        <v>24</v>
      </c>
      <c r="P163" s="5" t="s">
        <v>22</v>
      </c>
      <c r="Q163" s="5" t="s">
        <v>24</v>
      </c>
      <c r="R163" s="5" t="s">
        <v>24</v>
      </c>
      <c r="S163" s="5" t="s">
        <v>22</v>
      </c>
      <c r="T163" s="5" t="s">
        <v>24</v>
      </c>
      <c r="U163" s="5" t="s">
        <v>24</v>
      </c>
      <c r="V163" s="5" t="s">
        <v>46</v>
      </c>
    </row>
    <row r="164" spans="1:22">
      <c r="A164" s="18" t="s">
        <v>595</v>
      </c>
      <c r="B164" s="6">
        <v>1107</v>
      </c>
      <c r="C164" s="16" t="s">
        <v>20</v>
      </c>
      <c r="D164" s="22" t="s">
        <v>81</v>
      </c>
      <c r="E164" s="5" t="s">
        <v>26</v>
      </c>
      <c r="F164" s="9">
        <v>37.5</v>
      </c>
      <c r="G164" s="9">
        <v>80</v>
      </c>
      <c r="H164" s="9">
        <v>60</v>
      </c>
      <c r="I164" s="9">
        <v>5</v>
      </c>
      <c r="J164" s="5" t="s">
        <v>23</v>
      </c>
      <c r="K164" s="5" t="s">
        <v>24</v>
      </c>
      <c r="L164" s="5" t="s">
        <v>24</v>
      </c>
      <c r="M164" s="5" t="s">
        <v>24</v>
      </c>
      <c r="N164" s="5" t="s">
        <v>24</v>
      </c>
      <c r="O164" s="5" t="s">
        <v>24</v>
      </c>
      <c r="P164" s="5" t="s">
        <v>22</v>
      </c>
      <c r="Q164" s="5" t="s">
        <v>24</v>
      </c>
      <c r="R164" s="5" t="s">
        <v>22</v>
      </c>
      <c r="S164" s="5" t="s">
        <v>24</v>
      </c>
      <c r="T164" s="5" t="s">
        <v>24</v>
      </c>
      <c r="U164" s="5" t="s">
        <v>22</v>
      </c>
      <c r="V164" s="5" t="s">
        <v>36</v>
      </c>
    </row>
    <row r="165" spans="1:22">
      <c r="A165" s="18" t="s">
        <v>596</v>
      </c>
      <c r="B165" s="6">
        <v>1113</v>
      </c>
      <c r="C165" s="16" t="s">
        <v>20</v>
      </c>
      <c r="D165" s="22" t="s">
        <v>83</v>
      </c>
      <c r="E165" s="5" t="s">
        <v>26</v>
      </c>
      <c r="F165" s="9">
        <v>37</v>
      </c>
      <c r="G165" s="9">
        <v>110</v>
      </c>
      <c r="H165" s="9">
        <v>70</v>
      </c>
      <c r="I165" s="9">
        <v>7</v>
      </c>
      <c r="J165" s="5" t="s">
        <v>23</v>
      </c>
      <c r="K165" s="5" t="s">
        <v>24</v>
      </c>
      <c r="L165" s="5" t="s">
        <v>24</v>
      </c>
      <c r="M165" s="5" t="s">
        <v>22</v>
      </c>
      <c r="N165" s="5" t="s">
        <v>24</v>
      </c>
      <c r="O165" s="5" t="s">
        <v>24</v>
      </c>
      <c r="P165" s="5" t="s">
        <v>22</v>
      </c>
      <c r="Q165" s="5" t="s">
        <v>24</v>
      </c>
      <c r="R165" s="5" t="s">
        <v>24</v>
      </c>
      <c r="S165" s="5" t="s">
        <v>24</v>
      </c>
      <c r="T165" s="5" t="s">
        <v>24</v>
      </c>
      <c r="U165" s="5" t="s">
        <v>22</v>
      </c>
      <c r="V165" s="5" t="s">
        <v>36</v>
      </c>
    </row>
    <row r="166" spans="1:22">
      <c r="A166" s="18" t="s">
        <v>597</v>
      </c>
      <c r="B166" s="6">
        <v>1116</v>
      </c>
      <c r="C166" s="16" t="s">
        <v>25</v>
      </c>
      <c r="D166" s="22" t="s">
        <v>136</v>
      </c>
      <c r="E166" s="5" t="s">
        <v>42</v>
      </c>
      <c r="F166" s="9">
        <v>36.4</v>
      </c>
      <c r="G166" s="9">
        <v>100</v>
      </c>
      <c r="H166" s="9">
        <v>60</v>
      </c>
      <c r="I166" s="9">
        <v>10</v>
      </c>
      <c r="J166" s="5" t="s">
        <v>23</v>
      </c>
      <c r="K166" s="5" t="s">
        <v>24</v>
      </c>
      <c r="L166" s="5" t="s">
        <v>24</v>
      </c>
      <c r="M166" s="5" t="s">
        <v>24</v>
      </c>
      <c r="N166" s="5" t="s">
        <v>24</v>
      </c>
      <c r="O166" s="5" t="s">
        <v>24</v>
      </c>
      <c r="P166" s="5" t="s">
        <v>24</v>
      </c>
      <c r="Q166" s="5" t="s">
        <v>22</v>
      </c>
      <c r="R166" s="5" t="s">
        <v>22</v>
      </c>
      <c r="S166" s="5" t="s">
        <v>22</v>
      </c>
      <c r="T166" s="5" t="s">
        <v>24</v>
      </c>
      <c r="U166" s="5" t="s">
        <v>22</v>
      </c>
      <c r="V166" s="5" t="s">
        <v>55</v>
      </c>
    </row>
    <row r="167" spans="1:22">
      <c r="A167" s="18" t="s">
        <v>598</v>
      </c>
      <c r="B167" s="6">
        <v>1120</v>
      </c>
      <c r="C167" s="16" t="s">
        <v>25</v>
      </c>
      <c r="D167" s="22" t="s">
        <v>86</v>
      </c>
      <c r="E167" s="5" t="s">
        <v>26</v>
      </c>
      <c r="F167" s="9">
        <v>37.700000000000003</v>
      </c>
      <c r="G167" s="9">
        <v>130</v>
      </c>
      <c r="H167" s="9">
        <v>80</v>
      </c>
      <c r="I167" s="9">
        <v>3</v>
      </c>
      <c r="J167" s="5" t="s">
        <v>23</v>
      </c>
      <c r="K167" s="5" t="s">
        <v>24</v>
      </c>
      <c r="L167" s="5" t="s">
        <v>24</v>
      </c>
      <c r="M167" s="5" t="s">
        <v>24</v>
      </c>
      <c r="N167" s="5" t="s">
        <v>24</v>
      </c>
      <c r="O167" s="5" t="s">
        <v>24</v>
      </c>
      <c r="P167" s="5" t="s">
        <v>24</v>
      </c>
      <c r="Q167" s="5" t="s">
        <v>24</v>
      </c>
      <c r="R167" s="5" t="s">
        <v>22</v>
      </c>
      <c r="S167" s="5" t="s">
        <v>24</v>
      </c>
      <c r="T167" s="5" t="s">
        <v>24</v>
      </c>
      <c r="U167" s="5" t="s">
        <v>22</v>
      </c>
      <c r="V167" s="5" t="s">
        <v>23</v>
      </c>
    </row>
    <row r="168" spans="1:22">
      <c r="A168" s="18" t="s">
        <v>599</v>
      </c>
      <c r="B168" s="6">
        <v>1122</v>
      </c>
      <c r="C168" s="16" t="s">
        <v>25</v>
      </c>
      <c r="D168" s="22" t="s">
        <v>138</v>
      </c>
      <c r="E168" s="5" t="s">
        <v>41</v>
      </c>
      <c r="F168" s="9">
        <v>36.799999999999997</v>
      </c>
      <c r="G168" s="9">
        <v>138</v>
      </c>
      <c r="H168" s="9">
        <v>75</v>
      </c>
      <c r="I168" s="9">
        <v>3</v>
      </c>
      <c r="J168" s="5" t="s">
        <v>23</v>
      </c>
      <c r="K168" s="5" t="s">
        <v>24</v>
      </c>
      <c r="L168" s="5" t="s">
        <v>24</v>
      </c>
      <c r="M168" s="5" t="s">
        <v>24</v>
      </c>
      <c r="N168" s="5" t="s">
        <v>24</v>
      </c>
      <c r="O168" s="5" t="s">
        <v>22</v>
      </c>
      <c r="P168" s="5" t="s">
        <v>24</v>
      </c>
      <c r="Q168" s="5" t="s">
        <v>24</v>
      </c>
      <c r="R168" s="5" t="s">
        <v>24</v>
      </c>
      <c r="S168" s="5" t="s">
        <v>22</v>
      </c>
      <c r="T168" s="5" t="s">
        <v>24</v>
      </c>
      <c r="U168" s="5" t="s">
        <v>22</v>
      </c>
      <c r="V168" s="5" t="s">
        <v>67</v>
      </c>
    </row>
    <row r="169" spans="1:22">
      <c r="A169" s="18" t="s">
        <v>600</v>
      </c>
      <c r="B169" s="6">
        <v>1123</v>
      </c>
      <c r="C169" s="16" t="s">
        <v>20</v>
      </c>
      <c r="D169" s="22" t="s">
        <v>71</v>
      </c>
      <c r="E169" s="5" t="s">
        <v>26</v>
      </c>
      <c r="F169" s="9">
        <v>37.9</v>
      </c>
      <c r="G169" s="9">
        <v>100</v>
      </c>
      <c r="H169" s="9">
        <v>70</v>
      </c>
      <c r="I169" s="9">
        <v>3</v>
      </c>
      <c r="J169" s="5" t="s">
        <v>23</v>
      </c>
      <c r="K169" s="5" t="s">
        <v>24</v>
      </c>
      <c r="L169" s="5" t="s">
        <v>24</v>
      </c>
      <c r="M169" s="5" t="s">
        <v>24</v>
      </c>
      <c r="N169" s="5" t="s">
        <v>24</v>
      </c>
      <c r="O169" s="5" t="s">
        <v>24</v>
      </c>
      <c r="P169" s="5" t="s">
        <v>22</v>
      </c>
      <c r="Q169" s="5" t="s">
        <v>24</v>
      </c>
      <c r="R169" s="5" t="s">
        <v>24</v>
      </c>
      <c r="S169" s="5" t="s">
        <v>24</v>
      </c>
      <c r="T169" s="5" t="s">
        <v>24</v>
      </c>
      <c r="U169" s="5" t="s">
        <v>22</v>
      </c>
      <c r="V169" s="5" t="s">
        <v>23</v>
      </c>
    </row>
    <row r="170" spans="1:22">
      <c r="A170" s="18" t="s">
        <v>624</v>
      </c>
      <c r="B170" s="7">
        <v>1124</v>
      </c>
      <c r="C170" s="16" t="s">
        <v>25</v>
      </c>
      <c r="D170" s="22" t="s">
        <v>139</v>
      </c>
      <c r="E170" s="5" t="s">
        <v>26</v>
      </c>
      <c r="F170" s="9">
        <v>36.5</v>
      </c>
      <c r="G170" s="9">
        <v>124</v>
      </c>
      <c r="H170" s="9">
        <v>75</v>
      </c>
      <c r="I170" s="9">
        <v>5</v>
      </c>
      <c r="J170" s="5" t="s">
        <v>23</v>
      </c>
      <c r="K170" s="5" t="s">
        <v>24</v>
      </c>
      <c r="L170" s="5" t="s">
        <v>24</v>
      </c>
      <c r="M170" s="5" t="s">
        <v>24</v>
      </c>
      <c r="N170" s="5" t="s">
        <v>24</v>
      </c>
      <c r="O170" s="5" t="s">
        <v>24</v>
      </c>
      <c r="P170" s="5" t="s">
        <v>24</v>
      </c>
      <c r="Q170" s="5" t="s">
        <v>24</v>
      </c>
      <c r="R170" s="5" t="s">
        <v>24</v>
      </c>
      <c r="S170" s="5" t="s">
        <v>22</v>
      </c>
      <c r="T170" s="5" t="s">
        <v>24</v>
      </c>
      <c r="U170" s="5" t="s">
        <v>24</v>
      </c>
      <c r="V170" s="5" t="s">
        <v>23</v>
      </c>
    </row>
    <row r="171" spans="1:22">
      <c r="A171" s="18" t="s">
        <v>624</v>
      </c>
      <c r="B171" s="7">
        <v>1125</v>
      </c>
      <c r="C171" s="16" t="s">
        <v>25</v>
      </c>
      <c r="D171" s="22" t="s">
        <v>111</v>
      </c>
      <c r="E171" s="5" t="s">
        <v>26</v>
      </c>
      <c r="F171" s="9">
        <v>36.200000000000003</v>
      </c>
      <c r="G171" s="9">
        <v>140</v>
      </c>
      <c r="H171" s="9">
        <v>80</v>
      </c>
      <c r="I171" s="9">
        <v>4</v>
      </c>
      <c r="J171" s="5" t="s">
        <v>23</v>
      </c>
      <c r="K171" s="5" t="s">
        <v>24</v>
      </c>
      <c r="L171" s="5" t="s">
        <v>24</v>
      </c>
      <c r="M171" s="5" t="s">
        <v>24</v>
      </c>
      <c r="N171" s="5" t="s">
        <v>24</v>
      </c>
      <c r="O171" s="5" t="s">
        <v>22</v>
      </c>
      <c r="P171" s="5" t="s">
        <v>22</v>
      </c>
      <c r="Q171" s="5" t="s">
        <v>24</v>
      </c>
      <c r="R171" s="5" t="s">
        <v>24</v>
      </c>
      <c r="S171" s="5" t="s">
        <v>24</v>
      </c>
      <c r="T171" s="5" t="s">
        <v>22</v>
      </c>
      <c r="U171" s="5" t="s">
        <v>22</v>
      </c>
      <c r="V171" s="5" t="s">
        <v>23</v>
      </c>
    </row>
    <row r="172" spans="1:22">
      <c r="A172" s="18" t="s">
        <v>623</v>
      </c>
      <c r="B172" s="7">
        <v>1126</v>
      </c>
      <c r="C172" s="16" t="s">
        <v>25</v>
      </c>
      <c r="D172" s="22" t="s">
        <v>107</v>
      </c>
      <c r="E172" s="5" t="s">
        <v>26</v>
      </c>
      <c r="F172" s="9">
        <v>38</v>
      </c>
      <c r="G172" s="9">
        <v>110</v>
      </c>
      <c r="H172" s="9">
        <v>70</v>
      </c>
      <c r="I172" s="9">
        <v>4</v>
      </c>
      <c r="J172" s="5" t="s">
        <v>69</v>
      </c>
      <c r="K172" s="5" t="s">
        <v>24</v>
      </c>
      <c r="L172" s="5" t="s">
        <v>24</v>
      </c>
      <c r="M172" s="5" t="s">
        <v>24</v>
      </c>
      <c r="N172" s="5" t="s">
        <v>24</v>
      </c>
      <c r="O172" s="5" t="s">
        <v>24</v>
      </c>
      <c r="P172" s="5" t="s">
        <v>22</v>
      </c>
      <c r="Q172" s="5" t="s">
        <v>24</v>
      </c>
      <c r="R172" s="5" t="s">
        <v>22</v>
      </c>
      <c r="S172" s="5" t="s">
        <v>24</v>
      </c>
      <c r="T172" s="5" t="s">
        <v>24</v>
      </c>
      <c r="U172" s="5" t="s">
        <v>22</v>
      </c>
      <c r="V172" s="5" t="s">
        <v>23</v>
      </c>
    </row>
    <row r="173" spans="1:22">
      <c r="A173" s="18" t="s">
        <v>601</v>
      </c>
      <c r="B173" s="6">
        <v>1130</v>
      </c>
      <c r="C173" s="16" t="s">
        <v>25</v>
      </c>
      <c r="D173" s="22" t="s">
        <v>123</v>
      </c>
      <c r="E173" s="5" t="s">
        <v>26</v>
      </c>
      <c r="F173" s="9">
        <v>36.9</v>
      </c>
      <c r="G173" s="9">
        <v>110</v>
      </c>
      <c r="H173" s="9">
        <v>80</v>
      </c>
      <c r="I173" s="9">
        <v>5</v>
      </c>
      <c r="J173" s="5" t="s">
        <v>48</v>
      </c>
      <c r="K173" s="5" t="s">
        <v>24</v>
      </c>
      <c r="L173" s="5" t="s">
        <v>24</v>
      </c>
      <c r="M173" s="5" t="s">
        <v>24</v>
      </c>
      <c r="N173" s="5" t="s">
        <v>24</v>
      </c>
      <c r="O173" s="5" t="s">
        <v>24</v>
      </c>
      <c r="P173" s="5" t="s">
        <v>22</v>
      </c>
      <c r="Q173" s="5" t="s">
        <v>24</v>
      </c>
      <c r="R173" s="5" t="s">
        <v>22</v>
      </c>
      <c r="S173" s="5" t="s">
        <v>24</v>
      </c>
      <c r="T173" s="5" t="s">
        <v>24</v>
      </c>
      <c r="U173" s="5" t="s">
        <v>22</v>
      </c>
      <c r="V173" s="5" t="s">
        <v>70</v>
      </c>
    </row>
    <row r="174" spans="1:22">
      <c r="A174" s="18" t="s">
        <v>625</v>
      </c>
      <c r="B174" s="7">
        <v>1132</v>
      </c>
      <c r="C174" s="16" t="s">
        <v>25</v>
      </c>
      <c r="D174" s="22" t="s">
        <v>106</v>
      </c>
      <c r="E174" s="5" t="s">
        <v>26</v>
      </c>
      <c r="F174" s="9">
        <v>36.6</v>
      </c>
      <c r="G174" s="9">
        <v>124</v>
      </c>
      <c r="H174" s="9">
        <v>88</v>
      </c>
      <c r="I174" s="9">
        <v>3</v>
      </c>
      <c r="J174" s="5" t="s">
        <v>23</v>
      </c>
      <c r="K174" s="5" t="s">
        <v>24</v>
      </c>
      <c r="L174" s="5" t="s">
        <v>22</v>
      </c>
      <c r="M174" s="5" t="s">
        <v>24</v>
      </c>
      <c r="N174" s="5" t="s">
        <v>24</v>
      </c>
      <c r="O174" s="5" t="s">
        <v>24</v>
      </c>
      <c r="P174" s="5" t="s">
        <v>22</v>
      </c>
      <c r="Q174" s="5" t="s">
        <v>24</v>
      </c>
      <c r="R174" s="5" t="s">
        <v>24</v>
      </c>
      <c r="S174" s="5" t="s">
        <v>22</v>
      </c>
      <c r="T174" s="5" t="s">
        <v>24</v>
      </c>
      <c r="U174" s="5" t="s">
        <v>22</v>
      </c>
      <c r="V174" s="5" t="s">
        <v>49</v>
      </c>
    </row>
    <row r="175" spans="1:22">
      <c r="A175" s="18" t="s">
        <v>602</v>
      </c>
      <c r="B175" s="6">
        <v>1133</v>
      </c>
      <c r="C175" s="16" t="s">
        <v>20</v>
      </c>
      <c r="D175" s="22" t="s">
        <v>83</v>
      </c>
      <c r="E175" s="5" t="s">
        <v>26</v>
      </c>
      <c r="F175" s="9">
        <v>37.5</v>
      </c>
      <c r="G175" s="9">
        <v>120</v>
      </c>
      <c r="H175" s="9">
        <v>60</v>
      </c>
      <c r="I175" s="9">
        <v>7</v>
      </c>
      <c r="J175" s="5" t="s">
        <v>23</v>
      </c>
      <c r="K175" s="5" t="s">
        <v>24</v>
      </c>
      <c r="L175" s="5" t="s">
        <v>24</v>
      </c>
      <c r="M175" s="5" t="s">
        <v>24</v>
      </c>
      <c r="N175" s="5" t="s">
        <v>24</v>
      </c>
      <c r="O175" s="5" t="s">
        <v>24</v>
      </c>
      <c r="P175" s="5" t="s">
        <v>22</v>
      </c>
      <c r="Q175" s="5" t="s">
        <v>24</v>
      </c>
      <c r="R175" s="5" t="s">
        <v>24</v>
      </c>
      <c r="S175" s="5" t="s">
        <v>24</v>
      </c>
      <c r="T175" s="5" t="s">
        <v>24</v>
      </c>
      <c r="U175" s="5" t="s">
        <v>22</v>
      </c>
      <c r="V175" s="5" t="s">
        <v>23</v>
      </c>
    </row>
    <row r="176" spans="1:22">
      <c r="A176" s="18" t="s">
        <v>603</v>
      </c>
      <c r="B176" s="6">
        <v>1135</v>
      </c>
      <c r="C176" s="16" t="s">
        <v>25</v>
      </c>
      <c r="D176" s="22" t="s">
        <v>107</v>
      </c>
      <c r="E176" s="5" t="s">
        <v>26</v>
      </c>
      <c r="F176" s="9">
        <v>37.1</v>
      </c>
      <c r="G176" s="9">
        <v>134</v>
      </c>
      <c r="H176" s="9">
        <v>77</v>
      </c>
      <c r="I176" s="9">
        <v>8</v>
      </c>
      <c r="J176" s="5" t="s">
        <v>23</v>
      </c>
      <c r="K176" s="5" t="s">
        <v>24</v>
      </c>
      <c r="L176" s="5" t="s">
        <v>24</v>
      </c>
      <c r="M176" s="5" t="s">
        <v>24</v>
      </c>
      <c r="N176" s="5" t="s">
        <v>24</v>
      </c>
      <c r="O176" s="5" t="s">
        <v>24</v>
      </c>
      <c r="P176" s="5" t="s">
        <v>22</v>
      </c>
      <c r="Q176" s="5" t="s">
        <v>24</v>
      </c>
      <c r="R176" s="5" t="s">
        <v>24</v>
      </c>
      <c r="S176" s="5" t="s">
        <v>22</v>
      </c>
      <c r="T176" s="5" t="s">
        <v>24</v>
      </c>
      <c r="U176" s="5" t="s">
        <v>22</v>
      </c>
      <c r="V176" s="5" t="s">
        <v>66</v>
      </c>
    </row>
    <row r="177" spans="1:22">
      <c r="A177" s="18" t="s">
        <v>623</v>
      </c>
      <c r="B177" s="7">
        <v>1136</v>
      </c>
      <c r="C177" s="16" t="s">
        <v>25</v>
      </c>
      <c r="D177" s="22" t="s">
        <v>132</v>
      </c>
      <c r="E177" s="5" t="s">
        <v>26</v>
      </c>
      <c r="F177" s="9">
        <v>36.799999999999997</v>
      </c>
      <c r="G177" s="9">
        <v>100</v>
      </c>
      <c r="H177" s="9">
        <v>60</v>
      </c>
      <c r="I177" s="9">
        <v>7</v>
      </c>
      <c r="J177" s="5" t="s">
        <v>23</v>
      </c>
      <c r="K177" s="5" t="s">
        <v>24</v>
      </c>
      <c r="L177" s="5" t="s">
        <v>24</v>
      </c>
      <c r="M177" s="5" t="s">
        <v>24</v>
      </c>
      <c r="N177" s="5" t="s">
        <v>24</v>
      </c>
      <c r="O177" s="5" t="s">
        <v>24</v>
      </c>
      <c r="P177" s="5" t="s">
        <v>24</v>
      </c>
      <c r="Q177" s="5" t="s">
        <v>24</v>
      </c>
      <c r="R177" s="5" t="s">
        <v>22</v>
      </c>
      <c r="S177" s="5" t="s">
        <v>22</v>
      </c>
      <c r="T177" s="5" t="s">
        <v>24</v>
      </c>
      <c r="U177" s="5" t="s">
        <v>22</v>
      </c>
      <c r="V177" s="5" t="s">
        <v>49</v>
      </c>
    </row>
    <row r="178" spans="1:22">
      <c r="A178" s="18" t="s">
        <v>604</v>
      </c>
      <c r="B178" s="6">
        <v>2000</v>
      </c>
      <c r="C178" s="16" t="s">
        <v>25</v>
      </c>
      <c r="D178" s="13" t="s">
        <v>71</v>
      </c>
      <c r="E178" s="5" t="s">
        <v>26</v>
      </c>
      <c r="F178" s="9">
        <v>36.799999999999997</v>
      </c>
      <c r="G178" s="9">
        <v>120</v>
      </c>
      <c r="H178" s="9">
        <v>70</v>
      </c>
      <c r="I178" s="9">
        <v>25</v>
      </c>
      <c r="J178" s="5" t="s">
        <v>23</v>
      </c>
      <c r="K178" s="9" t="s">
        <v>73</v>
      </c>
      <c r="L178" s="9" t="s">
        <v>73</v>
      </c>
      <c r="M178" s="9" t="s">
        <v>73</v>
      </c>
      <c r="N178" s="9" t="s">
        <v>73</v>
      </c>
      <c r="O178" s="9" t="s">
        <v>73</v>
      </c>
      <c r="P178" s="9" t="s">
        <v>72</v>
      </c>
      <c r="Q178" s="9" t="s">
        <v>73</v>
      </c>
      <c r="R178" s="9" t="s">
        <v>72</v>
      </c>
      <c r="S178" s="9" t="s">
        <v>72</v>
      </c>
      <c r="T178" s="9" t="s">
        <v>72</v>
      </c>
      <c r="U178" s="9" t="s">
        <v>72</v>
      </c>
      <c r="V178" s="9" t="s">
        <v>74</v>
      </c>
    </row>
    <row r="179" spans="1:22">
      <c r="A179" s="18" t="s">
        <v>605</v>
      </c>
      <c r="B179" s="6">
        <v>2001</v>
      </c>
      <c r="C179" s="16" t="s">
        <v>20</v>
      </c>
      <c r="D179" s="13" t="s">
        <v>75</v>
      </c>
      <c r="E179" s="5" t="s">
        <v>57</v>
      </c>
      <c r="F179" s="9">
        <v>37.700000000000003</v>
      </c>
      <c r="G179" s="9">
        <v>130</v>
      </c>
      <c r="H179" s="9">
        <v>80</v>
      </c>
      <c r="I179" s="9">
        <v>7</v>
      </c>
      <c r="J179" s="9" t="s">
        <v>76</v>
      </c>
      <c r="K179" s="9" t="s">
        <v>73</v>
      </c>
      <c r="L179" s="9" t="s">
        <v>72</v>
      </c>
      <c r="M179" s="9" t="s">
        <v>73</v>
      </c>
      <c r="N179" s="9" t="s">
        <v>73</v>
      </c>
      <c r="O179" s="9" t="s">
        <v>73</v>
      </c>
      <c r="P179" s="9" t="s">
        <v>73</v>
      </c>
      <c r="Q179" s="9" t="s">
        <v>73</v>
      </c>
      <c r="R179" s="9" t="s">
        <v>72</v>
      </c>
      <c r="S179" s="9" t="s">
        <v>72</v>
      </c>
      <c r="T179" s="9" t="s">
        <v>72</v>
      </c>
      <c r="U179" s="9" t="s">
        <v>72</v>
      </c>
      <c r="V179" s="9" t="s">
        <v>77</v>
      </c>
    </row>
    <row r="180" spans="1:22">
      <c r="A180" s="18" t="s">
        <v>606</v>
      </c>
      <c r="B180" s="6">
        <v>2002</v>
      </c>
      <c r="C180" s="16" t="s">
        <v>20</v>
      </c>
      <c r="D180" s="5" t="s">
        <v>78</v>
      </c>
      <c r="E180" s="5" t="s">
        <v>26</v>
      </c>
      <c r="F180" s="9">
        <v>37.700000000000003</v>
      </c>
      <c r="G180" s="9">
        <v>130</v>
      </c>
      <c r="H180" s="9">
        <v>80</v>
      </c>
      <c r="I180" s="9">
        <v>7</v>
      </c>
      <c r="J180" s="9" t="s">
        <v>76</v>
      </c>
      <c r="K180" s="9" t="s">
        <v>73</v>
      </c>
      <c r="L180" s="9" t="s">
        <v>72</v>
      </c>
      <c r="M180" s="9" t="s">
        <v>73</v>
      </c>
      <c r="N180" s="9" t="s">
        <v>73</v>
      </c>
      <c r="O180" s="9" t="s">
        <v>73</v>
      </c>
      <c r="P180" s="9" t="s">
        <v>73</v>
      </c>
      <c r="Q180" s="9" t="s">
        <v>73</v>
      </c>
      <c r="R180" s="9" t="s">
        <v>72</v>
      </c>
      <c r="S180" s="9" t="s">
        <v>72</v>
      </c>
      <c r="T180" s="9" t="s">
        <v>72</v>
      </c>
      <c r="U180" s="9" t="s">
        <v>72</v>
      </c>
      <c r="V180" s="9" t="s">
        <v>77</v>
      </c>
    </row>
    <row r="181" spans="1:22">
      <c r="A181" s="18" t="s">
        <v>607</v>
      </c>
      <c r="B181" s="6">
        <v>2003</v>
      </c>
      <c r="C181" s="16" t="s">
        <v>20</v>
      </c>
      <c r="D181" s="13" t="s">
        <v>78</v>
      </c>
      <c r="E181" s="5" t="s">
        <v>26</v>
      </c>
      <c r="F181" s="9">
        <v>36.4</v>
      </c>
      <c r="G181" s="9">
        <v>220</v>
      </c>
      <c r="H181" s="9">
        <v>120</v>
      </c>
      <c r="I181" s="9">
        <v>20</v>
      </c>
      <c r="J181" s="9" t="s">
        <v>76</v>
      </c>
      <c r="K181" s="9" t="s">
        <v>73</v>
      </c>
      <c r="L181" s="9" t="s">
        <v>73</v>
      </c>
      <c r="M181" s="9" t="s">
        <v>73</v>
      </c>
      <c r="N181" s="9" t="s">
        <v>73</v>
      </c>
      <c r="O181" s="9" t="s">
        <v>73</v>
      </c>
      <c r="P181" s="9" t="s">
        <v>73</v>
      </c>
      <c r="Q181" s="9" t="s">
        <v>73</v>
      </c>
      <c r="R181" s="9" t="s">
        <v>72</v>
      </c>
      <c r="S181" s="9" t="s">
        <v>73</v>
      </c>
      <c r="T181" s="9" t="s">
        <v>73</v>
      </c>
      <c r="U181" s="9" t="s">
        <v>72</v>
      </c>
      <c r="V181" s="9" t="s">
        <v>77</v>
      </c>
    </row>
    <row r="182" spans="1:22">
      <c r="A182" s="18" t="s">
        <v>608</v>
      </c>
      <c r="B182" s="6">
        <v>2004</v>
      </c>
      <c r="C182" s="16" t="s">
        <v>20</v>
      </c>
      <c r="D182" s="5" t="s">
        <v>79</v>
      </c>
      <c r="E182" s="5" t="s">
        <v>41</v>
      </c>
      <c r="F182" s="9">
        <v>36.299999999999997</v>
      </c>
      <c r="G182" s="9">
        <v>127</v>
      </c>
      <c r="H182" s="9">
        <v>84</v>
      </c>
      <c r="I182" s="9">
        <v>31</v>
      </c>
      <c r="J182" s="5" t="s">
        <v>23</v>
      </c>
      <c r="K182" s="9" t="s">
        <v>73</v>
      </c>
      <c r="L182" s="9" t="s">
        <v>73</v>
      </c>
      <c r="M182" s="9" t="s">
        <v>73</v>
      </c>
      <c r="N182" s="9" t="s">
        <v>73</v>
      </c>
      <c r="O182" s="9" t="s">
        <v>73</v>
      </c>
      <c r="P182" s="9" t="s">
        <v>72</v>
      </c>
      <c r="Q182" s="9" t="s">
        <v>73</v>
      </c>
      <c r="R182" s="9" t="s">
        <v>73</v>
      </c>
      <c r="S182" s="9" t="s">
        <v>72</v>
      </c>
      <c r="T182" s="9" t="s">
        <v>73</v>
      </c>
      <c r="U182" s="9" t="s">
        <v>72</v>
      </c>
      <c r="V182" s="9" t="s">
        <v>23</v>
      </c>
    </row>
    <row r="183" spans="1:22">
      <c r="A183" s="18" t="s">
        <v>609</v>
      </c>
      <c r="B183" s="6">
        <v>2017</v>
      </c>
      <c r="C183" s="16" t="s">
        <v>20</v>
      </c>
      <c r="D183" s="5" t="s">
        <v>80</v>
      </c>
      <c r="E183" s="5" t="s">
        <v>26</v>
      </c>
      <c r="F183" s="9">
        <v>36.5</v>
      </c>
      <c r="G183" s="9">
        <v>152</v>
      </c>
      <c r="H183" s="9">
        <v>83</v>
      </c>
      <c r="I183" s="9">
        <v>15</v>
      </c>
      <c r="J183" s="5" t="s">
        <v>23</v>
      </c>
      <c r="K183" s="9" t="s">
        <v>72</v>
      </c>
      <c r="L183" s="9" t="s">
        <v>73</v>
      </c>
      <c r="M183" s="9" t="s">
        <v>73</v>
      </c>
      <c r="N183" s="9" t="s">
        <v>73</v>
      </c>
      <c r="O183" s="9" t="s">
        <v>73</v>
      </c>
      <c r="P183" s="9" t="s">
        <v>72</v>
      </c>
      <c r="Q183" s="9" t="s">
        <v>73</v>
      </c>
      <c r="R183" s="9" t="s">
        <v>73</v>
      </c>
      <c r="S183" s="9" t="s">
        <v>73</v>
      </c>
      <c r="T183" s="9" t="s">
        <v>73</v>
      </c>
      <c r="U183" s="9" t="s">
        <v>73</v>
      </c>
      <c r="V183" s="9" t="s">
        <v>23</v>
      </c>
    </row>
    <row r="184" spans="1:22">
      <c r="A184" s="18" t="s">
        <v>610</v>
      </c>
      <c r="B184" s="6">
        <v>2018</v>
      </c>
      <c r="C184" s="16" t="s">
        <v>20</v>
      </c>
      <c r="D184" s="5" t="s">
        <v>81</v>
      </c>
      <c r="E184" s="5" t="s">
        <v>33</v>
      </c>
      <c r="F184" s="9">
        <v>36.9</v>
      </c>
      <c r="G184" s="9">
        <v>100</v>
      </c>
      <c r="H184" s="9">
        <v>60</v>
      </c>
      <c r="I184" s="9">
        <v>8</v>
      </c>
      <c r="J184" s="5" t="s">
        <v>23</v>
      </c>
      <c r="K184" s="9" t="s">
        <v>73</v>
      </c>
      <c r="L184" s="9" t="s">
        <v>73</v>
      </c>
      <c r="M184" s="9" t="s">
        <v>73</v>
      </c>
      <c r="N184" s="9" t="s">
        <v>73</v>
      </c>
      <c r="O184" s="9" t="s">
        <v>73</v>
      </c>
      <c r="P184" s="9" t="s">
        <v>73</v>
      </c>
      <c r="Q184" s="9" t="s">
        <v>73</v>
      </c>
      <c r="R184" s="9" t="s">
        <v>73</v>
      </c>
      <c r="S184" s="9" t="s">
        <v>73</v>
      </c>
      <c r="T184" s="9" t="s">
        <v>73</v>
      </c>
      <c r="U184" s="9" t="s">
        <v>73</v>
      </c>
      <c r="V184" s="9" t="s">
        <v>40</v>
      </c>
    </row>
    <row r="185" spans="1:22">
      <c r="A185" s="18" t="s">
        <v>611</v>
      </c>
      <c r="B185" s="6">
        <v>2019</v>
      </c>
      <c r="C185" s="16" t="s">
        <v>20</v>
      </c>
      <c r="D185" s="13" t="s">
        <v>82</v>
      </c>
      <c r="E185" s="5" t="s">
        <v>31</v>
      </c>
      <c r="F185" s="9">
        <v>36.5</v>
      </c>
      <c r="G185" s="9">
        <v>120</v>
      </c>
      <c r="H185" s="9">
        <v>70</v>
      </c>
      <c r="I185" s="9">
        <v>7</v>
      </c>
      <c r="J185" s="5" t="s">
        <v>23</v>
      </c>
      <c r="K185" s="9" t="s">
        <v>73</v>
      </c>
      <c r="L185" s="9" t="s">
        <v>73</v>
      </c>
      <c r="M185" s="9" t="s">
        <v>73</v>
      </c>
      <c r="N185" s="9" t="s">
        <v>73</v>
      </c>
      <c r="O185" s="9" t="s">
        <v>73</v>
      </c>
      <c r="P185" s="9" t="s">
        <v>73</v>
      </c>
      <c r="Q185" s="9" t="s">
        <v>73</v>
      </c>
      <c r="R185" s="9" t="s">
        <v>73</v>
      </c>
      <c r="S185" s="9" t="s">
        <v>73</v>
      </c>
      <c r="T185" s="9" t="s">
        <v>73</v>
      </c>
      <c r="U185" s="9" t="s">
        <v>72</v>
      </c>
      <c r="V185" s="9" t="s">
        <v>23</v>
      </c>
    </row>
    <row r="186" spans="1:22">
      <c r="A186" s="18" t="s">
        <v>612</v>
      </c>
      <c r="B186" s="6">
        <v>2035</v>
      </c>
      <c r="C186" s="16" t="s">
        <v>25</v>
      </c>
      <c r="D186" s="13" t="s">
        <v>83</v>
      </c>
      <c r="E186" s="5" t="s">
        <v>26</v>
      </c>
      <c r="F186" s="9">
        <v>37</v>
      </c>
      <c r="G186" s="9">
        <v>120</v>
      </c>
      <c r="H186" s="9">
        <v>80</v>
      </c>
      <c r="I186" s="9">
        <v>20</v>
      </c>
      <c r="J186" s="5" t="s">
        <v>23</v>
      </c>
      <c r="K186" s="9" t="s">
        <v>73</v>
      </c>
      <c r="L186" s="9" t="s">
        <v>73</v>
      </c>
      <c r="M186" s="9" t="s">
        <v>73</v>
      </c>
      <c r="N186" s="9" t="s">
        <v>73</v>
      </c>
      <c r="O186" s="9" t="s">
        <v>73</v>
      </c>
      <c r="P186" s="9" t="s">
        <v>72</v>
      </c>
      <c r="Q186" s="9" t="s">
        <v>73</v>
      </c>
      <c r="R186" s="9" t="s">
        <v>73</v>
      </c>
      <c r="S186" s="9" t="s">
        <v>73</v>
      </c>
      <c r="T186" s="9" t="s">
        <v>73</v>
      </c>
      <c r="U186" s="9" t="s">
        <v>72</v>
      </c>
      <c r="V186" s="9" t="s">
        <v>23</v>
      </c>
    </row>
    <row r="187" spans="1:22">
      <c r="A187" s="18" t="s">
        <v>613</v>
      </c>
      <c r="B187" s="6">
        <v>2036</v>
      </c>
      <c r="C187" s="16" t="s">
        <v>20</v>
      </c>
      <c r="D187" s="5" t="s">
        <v>71</v>
      </c>
      <c r="E187" s="5" t="s">
        <v>37</v>
      </c>
      <c r="F187" s="9">
        <v>35.4</v>
      </c>
      <c r="G187" s="9">
        <v>104</v>
      </c>
      <c r="H187" s="9">
        <v>56</v>
      </c>
      <c r="I187" s="9">
        <v>6</v>
      </c>
      <c r="J187" s="5" t="s">
        <v>23</v>
      </c>
      <c r="K187" s="9" t="s">
        <v>73</v>
      </c>
      <c r="L187" s="9" t="s">
        <v>73</v>
      </c>
      <c r="M187" s="9" t="s">
        <v>73</v>
      </c>
      <c r="N187" s="9" t="s">
        <v>73</v>
      </c>
      <c r="O187" s="9" t="s">
        <v>73</v>
      </c>
      <c r="P187" s="9" t="s">
        <v>73</v>
      </c>
      <c r="Q187" s="9" t="s">
        <v>73</v>
      </c>
      <c r="R187" s="9" t="s">
        <v>73</v>
      </c>
      <c r="S187" s="9" t="s">
        <v>73</v>
      </c>
      <c r="T187" s="9" t="s">
        <v>73</v>
      </c>
      <c r="U187" s="9" t="s">
        <v>72</v>
      </c>
      <c r="V187" s="9" t="s">
        <v>23</v>
      </c>
    </row>
    <row r="188" spans="1:22">
      <c r="A188" s="18" t="s">
        <v>614</v>
      </c>
      <c r="B188" s="6">
        <v>2038</v>
      </c>
      <c r="C188" s="16" t="s">
        <v>25</v>
      </c>
      <c r="D188" s="5" t="s">
        <v>84</v>
      </c>
      <c r="E188" s="5" t="s">
        <v>26</v>
      </c>
      <c r="F188" s="12">
        <v>36.299999999999997</v>
      </c>
      <c r="G188" s="12">
        <v>112</v>
      </c>
      <c r="H188" s="12">
        <v>77</v>
      </c>
      <c r="I188" s="12">
        <v>30</v>
      </c>
      <c r="J188" s="5" t="s">
        <v>23</v>
      </c>
      <c r="K188" s="12" t="s">
        <v>73</v>
      </c>
      <c r="L188" s="12" t="s">
        <v>73</v>
      </c>
      <c r="M188" s="12" t="s">
        <v>73</v>
      </c>
      <c r="N188" s="12" t="s">
        <v>73</v>
      </c>
      <c r="O188" s="12" t="s">
        <v>73</v>
      </c>
      <c r="P188" s="12" t="s">
        <v>72</v>
      </c>
      <c r="Q188" s="12" t="s">
        <v>72</v>
      </c>
      <c r="R188" s="12" t="s">
        <v>73</v>
      </c>
      <c r="S188" s="12" t="s">
        <v>73</v>
      </c>
      <c r="T188" s="12" t="s">
        <v>73</v>
      </c>
      <c r="U188" s="12" t="s">
        <v>73</v>
      </c>
      <c r="V188" s="9" t="s">
        <v>23</v>
      </c>
    </row>
    <row r="189" spans="1:22">
      <c r="A189" s="18" t="s">
        <v>615</v>
      </c>
      <c r="B189" s="6">
        <v>2039</v>
      </c>
      <c r="C189" s="16" t="s">
        <v>25</v>
      </c>
      <c r="D189" s="13" t="s">
        <v>85</v>
      </c>
      <c r="E189" s="5" t="s">
        <v>33</v>
      </c>
      <c r="F189" s="12">
        <v>36.799999999999997</v>
      </c>
      <c r="G189" s="12">
        <v>120</v>
      </c>
      <c r="H189" s="12">
        <v>80</v>
      </c>
      <c r="I189" s="12">
        <v>18</v>
      </c>
      <c r="J189" s="5" t="s">
        <v>23</v>
      </c>
      <c r="K189" s="12" t="s">
        <v>73</v>
      </c>
      <c r="L189" s="12" t="s">
        <v>73</v>
      </c>
      <c r="M189" s="12" t="s">
        <v>73</v>
      </c>
      <c r="N189" s="12" t="s">
        <v>73</v>
      </c>
      <c r="O189" s="12" t="s">
        <v>73</v>
      </c>
      <c r="P189" s="12" t="s">
        <v>72</v>
      </c>
      <c r="Q189" s="12" t="s">
        <v>72</v>
      </c>
      <c r="R189" s="12" t="s">
        <v>72</v>
      </c>
      <c r="S189" s="12" t="s">
        <v>72</v>
      </c>
      <c r="T189" s="12" t="s">
        <v>73</v>
      </c>
      <c r="U189" s="12" t="s">
        <v>72</v>
      </c>
      <c r="V189" s="12" t="s">
        <v>77</v>
      </c>
    </row>
    <row r="190" spans="1:22">
      <c r="A190" s="18" t="s">
        <v>616</v>
      </c>
      <c r="B190" s="6">
        <v>2040</v>
      </c>
      <c r="C190" s="16" t="s">
        <v>25</v>
      </c>
      <c r="D190" s="5" t="s">
        <v>86</v>
      </c>
      <c r="E190" s="5" t="s">
        <v>33</v>
      </c>
      <c r="F190" s="12">
        <v>36</v>
      </c>
      <c r="G190" s="12">
        <v>110</v>
      </c>
      <c r="H190" s="12">
        <v>70</v>
      </c>
      <c r="I190" s="12">
        <v>5</v>
      </c>
      <c r="J190" s="5" t="s">
        <v>23</v>
      </c>
      <c r="K190" s="12" t="s">
        <v>73</v>
      </c>
      <c r="L190" s="12" t="s">
        <v>73</v>
      </c>
      <c r="M190" s="12" t="s">
        <v>73</v>
      </c>
      <c r="N190" s="12" t="s">
        <v>73</v>
      </c>
      <c r="O190" s="12" t="s">
        <v>73</v>
      </c>
      <c r="P190" s="12" t="s">
        <v>73</v>
      </c>
      <c r="Q190" s="12" t="s">
        <v>73</v>
      </c>
      <c r="R190" s="12" t="s">
        <v>72</v>
      </c>
      <c r="S190" s="12" t="s">
        <v>73</v>
      </c>
      <c r="T190" s="12" t="s">
        <v>73</v>
      </c>
      <c r="U190" s="12" t="s">
        <v>72</v>
      </c>
      <c r="V190" s="12" t="s">
        <v>77</v>
      </c>
    </row>
    <row r="191" spans="1:22">
      <c r="A191" s="18" t="s">
        <v>617</v>
      </c>
      <c r="B191" s="6">
        <v>2041</v>
      </c>
      <c r="C191" s="16" t="s">
        <v>20</v>
      </c>
      <c r="D191" s="13" t="s">
        <v>87</v>
      </c>
      <c r="E191" s="5" t="s">
        <v>88</v>
      </c>
      <c r="F191" s="12">
        <v>36.4</v>
      </c>
      <c r="G191" s="12">
        <v>138</v>
      </c>
      <c r="H191" s="12">
        <v>93</v>
      </c>
      <c r="I191" s="12">
        <v>15</v>
      </c>
      <c r="J191" s="5" t="s">
        <v>23</v>
      </c>
      <c r="K191" s="12" t="s">
        <v>73</v>
      </c>
      <c r="L191" s="12" t="s">
        <v>73</v>
      </c>
      <c r="M191" s="12" t="s">
        <v>73</v>
      </c>
      <c r="N191" s="12" t="s">
        <v>73</v>
      </c>
      <c r="O191" s="12" t="s">
        <v>73</v>
      </c>
      <c r="P191" s="12" t="s">
        <v>72</v>
      </c>
      <c r="Q191" s="12" t="s">
        <v>73</v>
      </c>
      <c r="R191" s="12" t="s">
        <v>73</v>
      </c>
      <c r="S191" s="12" t="s">
        <v>73</v>
      </c>
      <c r="T191" s="12" t="s">
        <v>73</v>
      </c>
      <c r="U191" s="12" t="s">
        <v>72</v>
      </c>
      <c r="V191" s="9" t="s">
        <v>23</v>
      </c>
    </row>
    <row r="192" spans="1:22">
      <c r="A192" s="18" t="s">
        <v>618</v>
      </c>
      <c r="B192" s="6">
        <v>2045</v>
      </c>
      <c r="C192" s="16" t="s">
        <v>20</v>
      </c>
      <c r="D192" s="13" t="s">
        <v>89</v>
      </c>
      <c r="E192" s="5" t="s">
        <v>41</v>
      </c>
      <c r="F192" s="9">
        <v>36</v>
      </c>
      <c r="G192" s="9">
        <v>100</v>
      </c>
      <c r="H192" s="9">
        <v>60</v>
      </c>
      <c r="I192" s="9">
        <v>1</v>
      </c>
      <c r="J192" s="5" t="s">
        <v>23</v>
      </c>
      <c r="K192" s="9" t="s">
        <v>73</v>
      </c>
      <c r="L192" s="9" t="s">
        <v>73</v>
      </c>
      <c r="M192" s="9" t="s">
        <v>73</v>
      </c>
      <c r="N192" s="9" t="s">
        <v>73</v>
      </c>
      <c r="O192" s="9" t="s">
        <v>73</v>
      </c>
      <c r="P192" s="9" t="s">
        <v>72</v>
      </c>
      <c r="Q192" s="9" t="s">
        <v>73</v>
      </c>
      <c r="R192" s="9" t="s">
        <v>73</v>
      </c>
      <c r="S192" s="9" t="s">
        <v>73</v>
      </c>
      <c r="T192" s="9" t="s">
        <v>73</v>
      </c>
      <c r="U192" s="9" t="s">
        <v>72</v>
      </c>
      <c r="V192" s="9" t="s">
        <v>23</v>
      </c>
    </row>
    <row r="193" spans="1:22">
      <c r="A193" s="18" t="s">
        <v>619</v>
      </c>
      <c r="B193" s="6">
        <v>2047</v>
      </c>
      <c r="C193" s="16" t="s">
        <v>20</v>
      </c>
      <c r="D193" s="13" t="s">
        <v>90</v>
      </c>
      <c r="E193" s="5" t="s">
        <v>26</v>
      </c>
      <c r="F193" s="9">
        <v>37.4</v>
      </c>
      <c r="G193" s="9">
        <v>149</v>
      </c>
      <c r="H193" s="9">
        <v>87</v>
      </c>
      <c r="I193" s="9">
        <v>3</v>
      </c>
      <c r="J193" s="5" t="s">
        <v>23</v>
      </c>
      <c r="K193" s="9" t="s">
        <v>73</v>
      </c>
      <c r="L193" s="9" t="s">
        <v>73</v>
      </c>
      <c r="M193" s="9" t="s">
        <v>73</v>
      </c>
      <c r="N193" s="9" t="s">
        <v>73</v>
      </c>
      <c r="O193" s="9" t="s">
        <v>73</v>
      </c>
      <c r="P193" s="9" t="s">
        <v>73</v>
      </c>
      <c r="Q193" s="9" t="s">
        <v>73</v>
      </c>
      <c r="R193" s="9" t="s">
        <v>73</v>
      </c>
      <c r="S193" s="9" t="s">
        <v>73</v>
      </c>
      <c r="T193" s="9" t="s">
        <v>73</v>
      </c>
      <c r="U193" s="9" t="s">
        <v>72</v>
      </c>
      <c r="V193" s="9" t="s">
        <v>77</v>
      </c>
    </row>
    <row r="194" spans="1:22">
      <c r="A194" s="18" t="s">
        <v>620</v>
      </c>
      <c r="B194" s="6">
        <v>2048</v>
      </c>
      <c r="C194" s="16" t="s">
        <v>20</v>
      </c>
      <c r="D194" s="13" t="s">
        <v>90</v>
      </c>
      <c r="E194" s="5" t="s">
        <v>31</v>
      </c>
      <c r="F194" s="9">
        <v>37.200000000000003</v>
      </c>
      <c r="G194" s="9">
        <v>160</v>
      </c>
      <c r="H194" s="9">
        <v>90</v>
      </c>
      <c r="I194" s="9">
        <v>10</v>
      </c>
      <c r="J194" s="5" t="s">
        <v>23</v>
      </c>
      <c r="K194" s="9" t="s">
        <v>73</v>
      </c>
      <c r="L194" s="9" t="s">
        <v>73</v>
      </c>
      <c r="M194" s="9" t="s">
        <v>73</v>
      </c>
      <c r="N194" s="9" t="s">
        <v>73</v>
      </c>
      <c r="O194" s="9" t="s">
        <v>73</v>
      </c>
      <c r="P194" s="9" t="s">
        <v>73</v>
      </c>
      <c r="Q194" s="9" t="s">
        <v>73</v>
      </c>
      <c r="R194" s="9" t="s">
        <v>72</v>
      </c>
      <c r="S194" s="9" t="s">
        <v>73</v>
      </c>
      <c r="T194" s="9" t="s">
        <v>73</v>
      </c>
      <c r="U194" s="9" t="s">
        <v>72</v>
      </c>
      <c r="V194" s="9" t="s">
        <v>74</v>
      </c>
    </row>
    <row r="195" spans="1:22">
      <c r="A195" s="18" t="s">
        <v>621</v>
      </c>
      <c r="B195" s="6">
        <v>2052</v>
      </c>
      <c r="C195" s="16" t="s">
        <v>20</v>
      </c>
      <c r="D195" s="5" t="s">
        <v>91</v>
      </c>
      <c r="E195" s="5" t="s">
        <v>26</v>
      </c>
      <c r="F195" s="9">
        <v>37</v>
      </c>
      <c r="G195" s="9">
        <v>110</v>
      </c>
      <c r="H195" s="9">
        <v>60</v>
      </c>
      <c r="I195" s="9">
        <v>5</v>
      </c>
      <c r="J195" s="5" t="s">
        <v>23</v>
      </c>
      <c r="K195" s="9" t="s">
        <v>73</v>
      </c>
      <c r="L195" s="9" t="s">
        <v>73</v>
      </c>
      <c r="M195" s="9" t="s">
        <v>73</v>
      </c>
      <c r="N195" s="9" t="s">
        <v>73</v>
      </c>
      <c r="O195" s="9" t="s">
        <v>73</v>
      </c>
      <c r="P195" s="9" t="s">
        <v>72</v>
      </c>
      <c r="Q195" s="9" t="s">
        <v>72</v>
      </c>
      <c r="R195" s="9" t="s">
        <v>72</v>
      </c>
      <c r="S195" s="9" t="s">
        <v>72</v>
      </c>
      <c r="T195" s="9" t="s">
        <v>72</v>
      </c>
      <c r="U195" s="9" t="s">
        <v>72</v>
      </c>
      <c r="V195" s="9" t="s">
        <v>77</v>
      </c>
    </row>
    <row r="196" spans="1:22">
      <c r="A196" s="18" t="s">
        <v>622</v>
      </c>
      <c r="B196" s="6">
        <v>2070</v>
      </c>
      <c r="C196" s="16" t="s">
        <v>25</v>
      </c>
      <c r="D196" s="13" t="s">
        <v>92</v>
      </c>
      <c r="E196" s="5" t="s">
        <v>93</v>
      </c>
      <c r="F196" s="9">
        <v>39.9</v>
      </c>
      <c r="G196" s="9">
        <v>100</v>
      </c>
      <c r="H196" s="9">
        <v>70</v>
      </c>
      <c r="I196" s="9">
        <v>7</v>
      </c>
      <c r="J196" s="5" t="s">
        <v>23</v>
      </c>
      <c r="K196" s="9" t="s">
        <v>73</v>
      </c>
      <c r="L196" s="9" t="s">
        <v>73</v>
      </c>
      <c r="M196" s="9" t="s">
        <v>73</v>
      </c>
      <c r="N196" s="9" t="s">
        <v>73</v>
      </c>
      <c r="O196" s="9" t="s">
        <v>73</v>
      </c>
      <c r="P196" s="9" t="s">
        <v>72</v>
      </c>
      <c r="Q196" s="9" t="s">
        <v>73</v>
      </c>
      <c r="R196" s="9" t="s">
        <v>72</v>
      </c>
      <c r="S196" s="9" t="s">
        <v>73</v>
      </c>
      <c r="T196" s="9" t="s">
        <v>72</v>
      </c>
      <c r="U196" s="9" t="s">
        <v>72</v>
      </c>
      <c r="V196" s="9" t="s">
        <v>77</v>
      </c>
    </row>
  </sheetData>
  <autoFilter ref="B1:V196"/>
  <mergeCells count="1">
    <mergeCell ref="C14:V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9"/>
  <sheetViews>
    <sheetView workbookViewId="0">
      <selection activeCell="A2" sqref="A2:A329"/>
    </sheetView>
  </sheetViews>
  <sheetFormatPr baseColWidth="10" defaultRowHeight="15" x14ac:dyDescent="0"/>
  <cols>
    <col min="1" max="1" width="28.33203125" style="40" customWidth="1"/>
    <col min="2" max="2" width="12.33203125" style="28" customWidth="1"/>
    <col min="3" max="5" width="13" style="28" customWidth="1"/>
    <col min="6" max="6" width="10.83203125" style="28"/>
    <col min="7" max="7" width="44.1640625" style="40" customWidth="1"/>
    <col min="8" max="16384" width="10.83203125" style="40"/>
  </cols>
  <sheetData>
    <row r="1" spans="1:6" ht="43" customHeight="1" thickBot="1">
      <c r="A1" s="55" t="s">
        <v>493</v>
      </c>
      <c r="B1" s="29" t="s">
        <v>94</v>
      </c>
      <c r="C1" s="29" t="s">
        <v>1</v>
      </c>
      <c r="D1" s="29" t="s">
        <v>145</v>
      </c>
      <c r="E1" s="29" t="s">
        <v>0</v>
      </c>
      <c r="F1" s="30" t="s">
        <v>2</v>
      </c>
    </row>
    <row r="2" spans="1:6">
      <c r="A2" s="40" t="s">
        <v>494</v>
      </c>
      <c r="B2" s="28" t="s">
        <v>204</v>
      </c>
      <c r="C2" s="24" t="s">
        <v>146</v>
      </c>
      <c r="D2" s="24" t="s">
        <v>147</v>
      </c>
      <c r="E2" s="24">
        <v>39</v>
      </c>
      <c r="F2" s="24" t="s">
        <v>492</v>
      </c>
    </row>
    <row r="3" spans="1:6">
      <c r="A3" s="40" t="s">
        <v>495</v>
      </c>
      <c r="B3" s="28" t="s">
        <v>205</v>
      </c>
      <c r="C3" s="24" t="s">
        <v>148</v>
      </c>
      <c r="D3" s="24" t="s">
        <v>147</v>
      </c>
      <c r="E3" s="24">
        <v>45</v>
      </c>
      <c r="F3" s="24" t="s">
        <v>492</v>
      </c>
    </row>
    <row r="4" spans="1:6">
      <c r="A4" s="40" t="s">
        <v>496</v>
      </c>
      <c r="B4" s="28" t="s">
        <v>206</v>
      </c>
      <c r="C4" s="24" t="s">
        <v>146</v>
      </c>
      <c r="D4" s="24" t="s">
        <v>147</v>
      </c>
      <c r="E4" s="24">
        <v>20</v>
      </c>
      <c r="F4" s="24" t="s">
        <v>492</v>
      </c>
    </row>
    <row r="5" spans="1:6">
      <c r="A5" s="40" t="s">
        <v>497</v>
      </c>
      <c r="B5" s="28" t="s">
        <v>207</v>
      </c>
      <c r="C5" s="24" t="s">
        <v>146</v>
      </c>
      <c r="D5" s="24" t="s">
        <v>149</v>
      </c>
      <c r="E5" s="24">
        <v>54</v>
      </c>
      <c r="F5" s="24" t="s">
        <v>492</v>
      </c>
    </row>
    <row r="6" spans="1:6">
      <c r="A6" s="40" t="s">
        <v>498</v>
      </c>
      <c r="B6" s="28" t="s">
        <v>208</v>
      </c>
      <c r="C6" s="24" t="s">
        <v>148</v>
      </c>
      <c r="D6" s="24" t="s">
        <v>149</v>
      </c>
      <c r="E6" s="24">
        <v>63</v>
      </c>
      <c r="F6" s="24" t="s">
        <v>492</v>
      </c>
    </row>
    <row r="7" spans="1:6">
      <c r="A7" s="40" t="s">
        <v>499</v>
      </c>
      <c r="B7" s="28" t="s">
        <v>209</v>
      </c>
      <c r="C7" s="24" t="s">
        <v>146</v>
      </c>
      <c r="D7" s="24" t="s">
        <v>149</v>
      </c>
      <c r="E7" s="24">
        <v>26</v>
      </c>
      <c r="F7" s="24" t="s">
        <v>492</v>
      </c>
    </row>
    <row r="8" spans="1:6" ht="30">
      <c r="A8" s="40" t="s">
        <v>649</v>
      </c>
      <c r="B8" s="28" t="s">
        <v>210</v>
      </c>
      <c r="C8" s="24" t="s">
        <v>146</v>
      </c>
      <c r="D8" s="24" t="s">
        <v>150</v>
      </c>
      <c r="E8" s="24">
        <v>55</v>
      </c>
      <c r="F8" s="24" t="s">
        <v>492</v>
      </c>
    </row>
    <row r="9" spans="1:6" ht="30">
      <c r="A9" s="40" t="s">
        <v>649</v>
      </c>
      <c r="B9" s="28" t="s">
        <v>211</v>
      </c>
      <c r="C9" s="24" t="s">
        <v>148</v>
      </c>
      <c r="D9" s="24" t="s">
        <v>150</v>
      </c>
      <c r="E9" s="24">
        <v>70</v>
      </c>
      <c r="F9" s="24" t="s">
        <v>492</v>
      </c>
    </row>
    <row r="10" spans="1:6" ht="30">
      <c r="A10" s="40" t="s">
        <v>649</v>
      </c>
      <c r="B10" s="28" t="s">
        <v>212</v>
      </c>
      <c r="C10" s="24" t="s">
        <v>148</v>
      </c>
      <c r="D10" s="24" t="s">
        <v>150</v>
      </c>
      <c r="E10" s="24">
        <v>35</v>
      </c>
      <c r="F10" s="24" t="s">
        <v>492</v>
      </c>
    </row>
    <row r="11" spans="1:6">
      <c r="A11" s="40" t="s">
        <v>653</v>
      </c>
      <c r="B11" s="28" t="s">
        <v>213</v>
      </c>
      <c r="C11" s="24" t="s">
        <v>146</v>
      </c>
      <c r="D11" s="24" t="s">
        <v>151</v>
      </c>
      <c r="E11" s="24">
        <v>41</v>
      </c>
      <c r="F11" s="24" t="s">
        <v>492</v>
      </c>
    </row>
    <row r="12" spans="1:6">
      <c r="A12" s="40" t="s">
        <v>653</v>
      </c>
      <c r="B12" s="28" t="s">
        <v>214</v>
      </c>
      <c r="C12" s="24" t="s">
        <v>148</v>
      </c>
      <c r="D12" s="24" t="s">
        <v>151</v>
      </c>
      <c r="E12" s="24">
        <v>51</v>
      </c>
      <c r="F12" s="24" t="s">
        <v>492</v>
      </c>
    </row>
    <row r="13" spans="1:6">
      <c r="A13" s="40" t="s">
        <v>653</v>
      </c>
      <c r="B13" s="28" t="s">
        <v>215</v>
      </c>
      <c r="C13" s="24" t="s">
        <v>146</v>
      </c>
      <c r="D13" s="24" t="s">
        <v>151</v>
      </c>
      <c r="E13" s="24">
        <v>18</v>
      </c>
      <c r="F13" s="24" t="s">
        <v>492</v>
      </c>
    </row>
    <row r="14" spans="1:6">
      <c r="A14" s="41" t="s">
        <v>651</v>
      </c>
      <c r="B14" s="28" t="s">
        <v>216</v>
      </c>
      <c r="C14" s="24" t="s">
        <v>146</v>
      </c>
      <c r="D14" s="24" t="s">
        <v>149</v>
      </c>
      <c r="E14" s="24">
        <v>68</v>
      </c>
      <c r="F14" s="24" t="s">
        <v>492</v>
      </c>
    </row>
    <row r="15" spans="1:6">
      <c r="A15" s="41" t="s">
        <v>651</v>
      </c>
      <c r="B15" s="28" t="s">
        <v>217</v>
      </c>
      <c r="C15" s="24" t="s">
        <v>148</v>
      </c>
      <c r="D15" s="24" t="s">
        <v>149</v>
      </c>
      <c r="E15" s="24">
        <v>80</v>
      </c>
      <c r="F15" s="24" t="s">
        <v>492</v>
      </c>
    </row>
    <row r="16" spans="1:6">
      <c r="A16" s="41" t="s">
        <v>651</v>
      </c>
      <c r="B16" s="28" t="s">
        <v>218</v>
      </c>
      <c r="C16" s="24" t="s">
        <v>148</v>
      </c>
      <c r="D16" s="24" t="s">
        <v>149</v>
      </c>
      <c r="E16" s="24">
        <v>48</v>
      </c>
      <c r="F16" s="24" t="s">
        <v>492</v>
      </c>
    </row>
    <row r="17" spans="1:6">
      <c r="A17" s="40" t="s">
        <v>627</v>
      </c>
      <c r="B17" s="28" t="s">
        <v>219</v>
      </c>
      <c r="C17" s="25" t="s">
        <v>146</v>
      </c>
      <c r="D17" s="25" t="s">
        <v>152</v>
      </c>
      <c r="E17" s="25">
        <v>49</v>
      </c>
      <c r="F17" s="24" t="s">
        <v>492</v>
      </c>
    </row>
    <row r="18" spans="1:6">
      <c r="A18" s="40" t="s">
        <v>627</v>
      </c>
      <c r="B18" s="28" t="s">
        <v>220</v>
      </c>
      <c r="C18" s="25" t="s">
        <v>148</v>
      </c>
      <c r="D18" s="25" t="s">
        <v>152</v>
      </c>
      <c r="E18" s="25">
        <v>60</v>
      </c>
      <c r="F18" s="24" t="s">
        <v>492</v>
      </c>
    </row>
    <row r="19" spans="1:6">
      <c r="A19" s="40" t="s">
        <v>627</v>
      </c>
      <c r="B19" s="28" t="s">
        <v>221</v>
      </c>
      <c r="C19" s="25" t="s">
        <v>148</v>
      </c>
      <c r="D19" s="25" t="s">
        <v>152</v>
      </c>
      <c r="E19" s="25">
        <v>27</v>
      </c>
      <c r="F19" s="24" t="s">
        <v>492</v>
      </c>
    </row>
    <row r="20" spans="1:6">
      <c r="A20" s="41" t="s">
        <v>651</v>
      </c>
      <c r="B20" s="28" t="s">
        <v>222</v>
      </c>
      <c r="C20" s="24" t="s">
        <v>146</v>
      </c>
      <c r="D20" s="24" t="s">
        <v>153</v>
      </c>
      <c r="E20" s="24">
        <v>38</v>
      </c>
      <c r="F20" s="24" t="s">
        <v>492</v>
      </c>
    </row>
    <row r="21" spans="1:6">
      <c r="A21" s="41" t="s">
        <v>651</v>
      </c>
      <c r="B21" s="28" t="s">
        <v>223</v>
      </c>
      <c r="C21" s="24" t="s">
        <v>148</v>
      </c>
      <c r="D21" s="24" t="s">
        <v>153</v>
      </c>
      <c r="E21" s="24">
        <v>64</v>
      </c>
      <c r="F21" s="24" t="s">
        <v>492</v>
      </c>
    </row>
    <row r="22" spans="1:6">
      <c r="A22" s="41" t="s">
        <v>651</v>
      </c>
      <c r="B22" s="28" t="s">
        <v>224</v>
      </c>
      <c r="C22" s="24" t="s">
        <v>148</v>
      </c>
      <c r="D22" s="24" t="s">
        <v>153</v>
      </c>
      <c r="E22" s="24">
        <v>21</v>
      </c>
      <c r="F22" s="24" t="s">
        <v>492</v>
      </c>
    </row>
    <row r="23" spans="1:6">
      <c r="A23" s="40" t="s">
        <v>504</v>
      </c>
      <c r="B23" s="28" t="s">
        <v>225</v>
      </c>
      <c r="C23" s="24" t="s">
        <v>146</v>
      </c>
      <c r="D23" s="24" t="s">
        <v>151</v>
      </c>
      <c r="E23" s="24">
        <v>50</v>
      </c>
      <c r="F23" s="24" t="s">
        <v>492</v>
      </c>
    </row>
    <row r="24" spans="1:6">
      <c r="A24" s="40" t="s">
        <v>505</v>
      </c>
      <c r="B24" s="28" t="s">
        <v>226</v>
      </c>
      <c r="C24" s="24" t="s">
        <v>148</v>
      </c>
      <c r="D24" s="24" t="str">
        <f>D23</f>
        <v>Irrua</v>
      </c>
      <c r="E24" s="24">
        <v>52</v>
      </c>
      <c r="F24" s="24" t="s">
        <v>492</v>
      </c>
    </row>
    <row r="25" spans="1:6">
      <c r="A25" s="40" t="s">
        <v>506</v>
      </c>
      <c r="B25" s="28" t="s">
        <v>227</v>
      </c>
      <c r="C25" s="24" t="s">
        <v>148</v>
      </c>
      <c r="D25" s="24" t="str">
        <f>D23</f>
        <v>Irrua</v>
      </c>
      <c r="E25" s="24">
        <v>25</v>
      </c>
      <c r="F25" s="24" t="s">
        <v>492</v>
      </c>
    </row>
    <row r="26" spans="1:6">
      <c r="A26" s="41" t="s">
        <v>651</v>
      </c>
      <c r="B26" s="28" t="s">
        <v>228</v>
      </c>
      <c r="C26" s="24" t="s">
        <v>146</v>
      </c>
      <c r="D26" s="24" t="s">
        <v>149</v>
      </c>
      <c r="E26" s="24">
        <v>60</v>
      </c>
      <c r="F26" s="24" t="s">
        <v>492</v>
      </c>
    </row>
    <row r="27" spans="1:6">
      <c r="A27" s="41" t="s">
        <v>651</v>
      </c>
      <c r="B27" s="28" t="s">
        <v>229</v>
      </c>
      <c r="C27" s="24" t="s">
        <v>148</v>
      </c>
      <c r="D27" s="24" t="s">
        <v>149</v>
      </c>
      <c r="E27" s="24">
        <v>69</v>
      </c>
      <c r="F27" s="24" t="s">
        <v>492</v>
      </c>
    </row>
    <row r="28" spans="1:6">
      <c r="A28" s="41" t="s">
        <v>651</v>
      </c>
      <c r="B28" s="28" t="s">
        <v>230</v>
      </c>
      <c r="C28" s="24" t="s">
        <v>146</v>
      </c>
      <c r="D28" s="24" t="s">
        <v>149</v>
      </c>
      <c r="E28" s="24">
        <v>21</v>
      </c>
      <c r="F28" s="24" t="s">
        <v>492</v>
      </c>
    </row>
    <row r="29" spans="1:6">
      <c r="A29" s="40" t="s">
        <v>501</v>
      </c>
      <c r="B29" s="28" t="s">
        <v>231</v>
      </c>
      <c r="C29" s="24" t="s">
        <v>146</v>
      </c>
      <c r="D29" s="24" t="s">
        <v>151</v>
      </c>
      <c r="E29" s="24">
        <v>39</v>
      </c>
      <c r="F29" s="24" t="s">
        <v>492</v>
      </c>
    </row>
    <row r="30" spans="1:6">
      <c r="A30" s="40" t="s">
        <v>502</v>
      </c>
      <c r="B30" s="28" t="s">
        <v>232</v>
      </c>
      <c r="C30" s="24" t="s">
        <v>148</v>
      </c>
      <c r="D30" s="24" t="s">
        <v>151</v>
      </c>
      <c r="E30" s="24">
        <v>49</v>
      </c>
      <c r="F30" s="24" t="s">
        <v>492</v>
      </c>
    </row>
    <row r="31" spans="1:6">
      <c r="A31" s="40" t="s">
        <v>503</v>
      </c>
      <c r="B31" s="28" t="s">
        <v>233</v>
      </c>
      <c r="C31" s="24" t="s">
        <v>148</v>
      </c>
      <c r="D31" s="24" t="s">
        <v>151</v>
      </c>
      <c r="E31" s="24">
        <v>21</v>
      </c>
      <c r="F31" s="24" t="s">
        <v>492</v>
      </c>
    </row>
    <row r="32" spans="1:6">
      <c r="A32" s="41" t="s">
        <v>651</v>
      </c>
      <c r="B32" s="28" t="s">
        <v>234</v>
      </c>
      <c r="C32" s="24" t="s">
        <v>146</v>
      </c>
      <c r="D32" s="24" t="s">
        <v>154</v>
      </c>
      <c r="E32" s="24">
        <v>75</v>
      </c>
      <c r="F32" s="24" t="s">
        <v>492</v>
      </c>
    </row>
    <row r="33" spans="1:6">
      <c r="A33" s="41" t="s">
        <v>651</v>
      </c>
      <c r="B33" s="28" t="s">
        <v>235</v>
      </c>
      <c r="C33" s="24" t="s">
        <v>148</v>
      </c>
      <c r="D33" s="24" t="s">
        <v>154</v>
      </c>
      <c r="E33" s="24">
        <v>85</v>
      </c>
      <c r="F33" s="24" t="s">
        <v>492</v>
      </c>
    </row>
    <row r="34" spans="1:6">
      <c r="A34" s="41" t="s">
        <v>651</v>
      </c>
      <c r="B34" s="28" t="s">
        <v>236</v>
      </c>
      <c r="C34" s="24" t="s">
        <v>146</v>
      </c>
      <c r="D34" s="24" t="s">
        <v>154</v>
      </c>
      <c r="E34" s="24">
        <v>39</v>
      </c>
      <c r="F34" s="24" t="s">
        <v>492</v>
      </c>
    </row>
    <row r="35" spans="1:6">
      <c r="A35" s="40" t="s">
        <v>627</v>
      </c>
      <c r="B35" s="28" t="s">
        <v>237</v>
      </c>
      <c r="C35" s="24" t="s">
        <v>146</v>
      </c>
      <c r="D35" s="24" t="s">
        <v>149</v>
      </c>
      <c r="E35" s="24">
        <v>45</v>
      </c>
      <c r="F35" s="24" t="s">
        <v>492</v>
      </c>
    </row>
    <row r="36" spans="1:6">
      <c r="A36" s="40" t="s">
        <v>627</v>
      </c>
      <c r="B36" s="28" t="s">
        <v>238</v>
      </c>
      <c r="C36" s="24" t="s">
        <v>148</v>
      </c>
      <c r="D36" s="24" t="str">
        <f>D35</f>
        <v>Illeh, Ekpoma</v>
      </c>
      <c r="E36" s="24">
        <v>58</v>
      </c>
      <c r="F36" s="24" t="s">
        <v>492</v>
      </c>
    </row>
    <row r="37" spans="1:6">
      <c r="A37" s="40" t="s">
        <v>627</v>
      </c>
      <c r="B37" s="28" t="s">
        <v>239</v>
      </c>
      <c r="C37" s="24" t="s">
        <v>146</v>
      </c>
      <c r="D37" s="24" t="str">
        <f>D35</f>
        <v>Illeh, Ekpoma</v>
      </c>
      <c r="E37" s="24">
        <v>18</v>
      </c>
      <c r="F37" s="24" t="s">
        <v>492</v>
      </c>
    </row>
    <row r="38" spans="1:6">
      <c r="A38" s="40" t="s">
        <v>674</v>
      </c>
      <c r="B38" s="28" t="s">
        <v>240</v>
      </c>
      <c r="C38" s="24" t="s">
        <v>146</v>
      </c>
      <c r="D38" s="24" t="s">
        <v>151</v>
      </c>
      <c r="E38" s="24">
        <v>42</v>
      </c>
      <c r="F38" s="24" t="s">
        <v>492</v>
      </c>
    </row>
    <row r="39" spans="1:6">
      <c r="A39" s="40" t="s">
        <v>674</v>
      </c>
      <c r="B39" s="28" t="s">
        <v>241</v>
      </c>
      <c r="C39" s="24" t="s">
        <v>148</v>
      </c>
      <c r="D39" s="24" t="str">
        <f>D38</f>
        <v>Irrua</v>
      </c>
      <c r="E39" s="24">
        <v>56</v>
      </c>
      <c r="F39" s="24" t="s">
        <v>492</v>
      </c>
    </row>
    <row r="40" spans="1:6">
      <c r="A40" s="40" t="s">
        <v>674</v>
      </c>
      <c r="B40" s="28" t="s">
        <v>242</v>
      </c>
      <c r="C40" s="24" t="s">
        <v>148</v>
      </c>
      <c r="D40" s="24" t="str">
        <f>D38</f>
        <v>Irrua</v>
      </c>
      <c r="E40" s="24">
        <v>18</v>
      </c>
      <c r="F40" s="24" t="s">
        <v>492</v>
      </c>
    </row>
    <row r="41" spans="1:6">
      <c r="A41" s="40" t="s">
        <v>627</v>
      </c>
      <c r="B41" s="28" t="s">
        <v>243</v>
      </c>
      <c r="C41" s="24" t="s">
        <v>146</v>
      </c>
      <c r="D41" s="24" t="s">
        <v>149</v>
      </c>
      <c r="E41" s="24">
        <v>45</v>
      </c>
      <c r="F41" s="24" t="s">
        <v>492</v>
      </c>
    </row>
    <row r="42" spans="1:6">
      <c r="A42" s="40" t="s">
        <v>627</v>
      </c>
      <c r="B42" s="28" t="s">
        <v>244</v>
      </c>
      <c r="C42" s="24" t="s">
        <v>148</v>
      </c>
      <c r="D42" s="24" t="s">
        <v>149</v>
      </c>
      <c r="E42" s="24">
        <v>48</v>
      </c>
      <c r="F42" s="24" t="s">
        <v>492</v>
      </c>
    </row>
    <row r="43" spans="1:6">
      <c r="A43" s="40" t="s">
        <v>627</v>
      </c>
      <c r="B43" s="28" t="s">
        <v>245</v>
      </c>
      <c r="C43" s="24" t="s">
        <v>148</v>
      </c>
      <c r="D43" s="24" t="s">
        <v>149</v>
      </c>
      <c r="E43" s="24">
        <v>21</v>
      </c>
      <c r="F43" s="24" t="s">
        <v>492</v>
      </c>
    </row>
    <row r="44" spans="1:6">
      <c r="A44" s="41" t="s">
        <v>651</v>
      </c>
      <c r="B44" s="28" t="s">
        <v>246</v>
      </c>
      <c r="C44" s="24" t="s">
        <v>146</v>
      </c>
      <c r="D44" s="24" t="s">
        <v>149</v>
      </c>
      <c r="E44" s="24">
        <v>51</v>
      </c>
      <c r="F44" s="24" t="s">
        <v>492</v>
      </c>
    </row>
    <row r="45" spans="1:6">
      <c r="A45" s="41" t="s">
        <v>651</v>
      </c>
      <c r="B45" s="28" t="s">
        <v>247</v>
      </c>
      <c r="C45" s="24" t="s">
        <v>148</v>
      </c>
      <c r="D45" s="24" t="s">
        <v>149</v>
      </c>
      <c r="E45" s="24">
        <v>60</v>
      </c>
      <c r="F45" s="24" t="s">
        <v>492</v>
      </c>
    </row>
    <row r="46" spans="1:6">
      <c r="A46" s="41" t="s">
        <v>651</v>
      </c>
      <c r="B46" s="28" t="s">
        <v>248</v>
      </c>
      <c r="C46" s="24" t="s">
        <v>148</v>
      </c>
      <c r="D46" s="24" t="s">
        <v>149</v>
      </c>
      <c r="E46" s="24">
        <v>21</v>
      </c>
      <c r="F46" s="24" t="s">
        <v>492</v>
      </c>
    </row>
    <row r="47" spans="1:6">
      <c r="A47" s="40" t="s">
        <v>627</v>
      </c>
      <c r="B47" s="28" t="s">
        <v>249</v>
      </c>
      <c r="C47" s="24" t="s">
        <v>146</v>
      </c>
      <c r="D47" s="24" t="s">
        <v>154</v>
      </c>
      <c r="E47" s="24">
        <v>46</v>
      </c>
      <c r="F47" s="24" t="s">
        <v>492</v>
      </c>
    </row>
    <row r="48" spans="1:6">
      <c r="A48" s="40" t="s">
        <v>627</v>
      </c>
      <c r="B48" s="28" t="s">
        <v>250</v>
      </c>
      <c r="C48" s="24" t="s">
        <v>148</v>
      </c>
      <c r="D48" s="24" t="s">
        <v>154</v>
      </c>
      <c r="E48" s="24">
        <v>55</v>
      </c>
      <c r="F48" s="24" t="s">
        <v>492</v>
      </c>
    </row>
    <row r="49" spans="1:6">
      <c r="A49" s="40" t="s">
        <v>627</v>
      </c>
      <c r="B49" s="28" t="s">
        <v>251</v>
      </c>
      <c r="C49" s="24" t="s">
        <v>146</v>
      </c>
      <c r="D49" s="24" t="s">
        <v>154</v>
      </c>
      <c r="E49" s="24">
        <v>24</v>
      </c>
      <c r="F49" s="24" t="s">
        <v>492</v>
      </c>
    </row>
    <row r="50" spans="1:6">
      <c r="A50" s="40" t="s">
        <v>630</v>
      </c>
      <c r="B50" s="28" t="s">
        <v>252</v>
      </c>
      <c r="C50" s="24" t="s">
        <v>146</v>
      </c>
      <c r="D50" s="24" t="s">
        <v>149</v>
      </c>
      <c r="E50" s="24">
        <v>60</v>
      </c>
      <c r="F50" s="24" t="s">
        <v>492</v>
      </c>
    </row>
    <row r="51" spans="1:6">
      <c r="A51" s="40" t="s">
        <v>630</v>
      </c>
      <c r="B51" s="28" t="s">
        <v>253</v>
      </c>
      <c r="C51" s="24" t="s">
        <v>148</v>
      </c>
      <c r="D51" s="24" t="str">
        <f>D50</f>
        <v>Illeh, Ekpoma</v>
      </c>
      <c r="E51" s="24">
        <v>63</v>
      </c>
      <c r="F51" s="24" t="s">
        <v>492</v>
      </c>
    </row>
    <row r="52" spans="1:6">
      <c r="A52" s="40" t="s">
        <v>630</v>
      </c>
      <c r="B52" s="28" t="s">
        <v>254</v>
      </c>
      <c r="C52" s="24" t="s">
        <v>146</v>
      </c>
      <c r="D52" s="24" t="str">
        <f>D50</f>
        <v>Illeh, Ekpoma</v>
      </c>
      <c r="E52" s="24">
        <v>26</v>
      </c>
      <c r="F52" s="24" t="s">
        <v>492</v>
      </c>
    </row>
    <row r="53" spans="1:6">
      <c r="A53" s="40" t="s">
        <v>646</v>
      </c>
      <c r="B53" s="28" t="s">
        <v>255</v>
      </c>
      <c r="C53" s="24" t="s">
        <v>146</v>
      </c>
      <c r="D53" s="24" t="s">
        <v>149</v>
      </c>
      <c r="E53" s="24">
        <v>46</v>
      </c>
      <c r="F53" s="24" t="s">
        <v>492</v>
      </c>
    </row>
    <row r="54" spans="1:6">
      <c r="A54" s="40" t="s">
        <v>646</v>
      </c>
      <c r="B54" s="28" t="s">
        <v>256</v>
      </c>
      <c r="C54" s="24" t="s">
        <v>148</v>
      </c>
      <c r="D54" s="24" t="s">
        <v>149</v>
      </c>
      <c r="E54" s="24">
        <v>61</v>
      </c>
      <c r="F54" s="24" t="s">
        <v>492</v>
      </c>
    </row>
    <row r="55" spans="1:6">
      <c r="A55" s="40" t="s">
        <v>646</v>
      </c>
      <c r="B55" s="28" t="s">
        <v>257</v>
      </c>
      <c r="C55" s="24" t="s">
        <v>146</v>
      </c>
      <c r="D55" s="24" t="s">
        <v>149</v>
      </c>
      <c r="E55" s="24">
        <v>22</v>
      </c>
      <c r="F55" s="24" t="s">
        <v>492</v>
      </c>
    </row>
    <row r="56" spans="1:6">
      <c r="A56" s="41" t="s">
        <v>652</v>
      </c>
      <c r="B56" s="28" t="s">
        <v>258</v>
      </c>
      <c r="C56" s="24" t="s">
        <v>146</v>
      </c>
      <c r="D56" s="24" t="s">
        <v>151</v>
      </c>
      <c r="E56" s="24">
        <v>60</v>
      </c>
      <c r="F56" s="24" t="s">
        <v>492</v>
      </c>
    </row>
    <row r="57" spans="1:6">
      <c r="A57" s="41" t="s">
        <v>652</v>
      </c>
      <c r="B57" s="28" t="s">
        <v>259</v>
      </c>
      <c r="C57" s="24" t="s">
        <v>148</v>
      </c>
      <c r="D57" s="24" t="s">
        <v>151</v>
      </c>
      <c r="E57" s="24">
        <v>60</v>
      </c>
      <c r="F57" s="24" t="s">
        <v>492</v>
      </c>
    </row>
    <row r="58" spans="1:6">
      <c r="A58" s="41" t="s">
        <v>652</v>
      </c>
      <c r="B58" s="28" t="s">
        <v>260</v>
      </c>
      <c r="C58" s="24" t="s">
        <v>146</v>
      </c>
      <c r="D58" s="24" t="s">
        <v>151</v>
      </c>
      <c r="E58" s="24">
        <v>34</v>
      </c>
      <c r="F58" s="24" t="s">
        <v>492</v>
      </c>
    </row>
    <row r="59" spans="1:6">
      <c r="A59" s="40" t="s">
        <v>645</v>
      </c>
      <c r="B59" s="28" t="s">
        <v>261</v>
      </c>
      <c r="C59" s="24" t="s">
        <v>146</v>
      </c>
      <c r="D59" s="24" t="s">
        <v>151</v>
      </c>
      <c r="E59" s="24">
        <v>42</v>
      </c>
      <c r="F59" s="24" t="s">
        <v>492</v>
      </c>
    </row>
    <row r="60" spans="1:6">
      <c r="A60" s="40" t="s">
        <v>645</v>
      </c>
      <c r="B60" s="28" t="s">
        <v>262</v>
      </c>
      <c r="C60" s="24" t="s">
        <v>148</v>
      </c>
      <c r="D60" s="24" t="s">
        <v>151</v>
      </c>
      <c r="E60" s="24">
        <v>72</v>
      </c>
      <c r="F60" s="24" t="s">
        <v>492</v>
      </c>
    </row>
    <row r="61" spans="1:6">
      <c r="A61" s="40" t="s">
        <v>645</v>
      </c>
      <c r="B61" s="28" t="s">
        <v>263</v>
      </c>
      <c r="C61" s="24" t="s">
        <v>146</v>
      </c>
      <c r="D61" s="24" t="s">
        <v>151</v>
      </c>
      <c r="E61" s="24">
        <v>19</v>
      </c>
      <c r="F61" s="24" t="s">
        <v>492</v>
      </c>
    </row>
    <row r="62" spans="1:6">
      <c r="A62" s="40" t="s">
        <v>628</v>
      </c>
      <c r="B62" s="28" t="s">
        <v>264</v>
      </c>
      <c r="C62" s="24" t="s">
        <v>146</v>
      </c>
      <c r="D62" s="24" t="s">
        <v>147</v>
      </c>
      <c r="E62" s="24">
        <v>49</v>
      </c>
      <c r="F62" s="24" t="s">
        <v>492</v>
      </c>
    </row>
    <row r="63" spans="1:6">
      <c r="A63" s="40" t="s">
        <v>628</v>
      </c>
      <c r="B63" s="28" t="s">
        <v>265</v>
      </c>
      <c r="C63" s="24" t="s">
        <v>148</v>
      </c>
      <c r="D63" s="24" t="str">
        <f>D62</f>
        <v>Eko-Ewu</v>
      </c>
      <c r="E63" s="24">
        <v>50</v>
      </c>
      <c r="F63" s="24" t="s">
        <v>492</v>
      </c>
    </row>
    <row r="64" spans="1:6">
      <c r="A64" s="40" t="s">
        <v>628</v>
      </c>
      <c r="B64" s="28" t="s">
        <v>266</v>
      </c>
      <c r="C64" s="24" t="s">
        <v>146</v>
      </c>
      <c r="D64" s="24" t="str">
        <f>D62</f>
        <v>Eko-Ewu</v>
      </c>
      <c r="E64" s="24">
        <v>18</v>
      </c>
      <c r="F64" s="24" t="s">
        <v>492</v>
      </c>
    </row>
    <row r="65" spans="1:6">
      <c r="A65" s="41" t="s">
        <v>652</v>
      </c>
      <c r="B65" s="28" t="s">
        <v>267</v>
      </c>
      <c r="C65" s="24" t="s">
        <v>146</v>
      </c>
      <c r="D65" s="24" t="s">
        <v>149</v>
      </c>
      <c r="E65" s="24">
        <v>60</v>
      </c>
      <c r="F65" s="24" t="s">
        <v>492</v>
      </c>
    </row>
    <row r="66" spans="1:6">
      <c r="A66" s="41" t="s">
        <v>652</v>
      </c>
      <c r="B66" s="28" t="s">
        <v>268</v>
      </c>
      <c r="C66" s="24" t="s">
        <v>148</v>
      </c>
      <c r="D66" s="24" t="str">
        <f>D65</f>
        <v>Illeh, Ekpoma</v>
      </c>
      <c r="E66" s="24">
        <v>80</v>
      </c>
      <c r="F66" s="24" t="s">
        <v>492</v>
      </c>
    </row>
    <row r="67" spans="1:6">
      <c r="A67" s="41" t="s">
        <v>652</v>
      </c>
      <c r="B67" s="28" t="s">
        <v>269</v>
      </c>
      <c r="C67" s="24" t="s">
        <v>148</v>
      </c>
      <c r="D67" s="24" t="str">
        <f>D65</f>
        <v>Illeh, Ekpoma</v>
      </c>
      <c r="E67" s="24">
        <v>32</v>
      </c>
      <c r="F67" s="24" t="s">
        <v>492</v>
      </c>
    </row>
    <row r="68" spans="1:6">
      <c r="A68" s="40" t="s">
        <v>628</v>
      </c>
      <c r="B68" s="28" t="s">
        <v>270</v>
      </c>
      <c r="C68" s="24" t="s">
        <v>146</v>
      </c>
      <c r="D68" s="24" t="s">
        <v>151</v>
      </c>
      <c r="E68" s="24">
        <v>40</v>
      </c>
      <c r="F68" s="24" t="s">
        <v>492</v>
      </c>
    </row>
    <row r="69" spans="1:6">
      <c r="A69" s="40" t="s">
        <v>628</v>
      </c>
      <c r="B69" s="28" t="s">
        <v>271</v>
      </c>
      <c r="C69" s="24" t="s">
        <v>148</v>
      </c>
      <c r="D69" s="24" t="str">
        <f>D68</f>
        <v>Irrua</v>
      </c>
      <c r="E69" s="24">
        <v>52</v>
      </c>
      <c r="F69" s="24" t="s">
        <v>492</v>
      </c>
    </row>
    <row r="70" spans="1:6">
      <c r="A70" s="40" t="s">
        <v>628</v>
      </c>
      <c r="B70" s="28" t="s">
        <v>272</v>
      </c>
      <c r="C70" s="24" t="s">
        <v>146</v>
      </c>
      <c r="D70" s="24" t="str">
        <f>D68</f>
        <v>Irrua</v>
      </c>
      <c r="E70" s="24">
        <v>19</v>
      </c>
      <c r="F70" s="24" t="s">
        <v>492</v>
      </c>
    </row>
    <row r="71" spans="1:6">
      <c r="A71" s="41" t="s">
        <v>652</v>
      </c>
      <c r="B71" s="28" t="s">
        <v>273</v>
      </c>
      <c r="C71" s="24" t="s">
        <v>146</v>
      </c>
      <c r="D71" s="24" t="s">
        <v>149</v>
      </c>
      <c r="E71" s="24">
        <v>62</v>
      </c>
      <c r="F71" s="24" t="s">
        <v>492</v>
      </c>
    </row>
    <row r="72" spans="1:6">
      <c r="A72" s="41" t="s">
        <v>652</v>
      </c>
      <c r="B72" s="28" t="s">
        <v>274</v>
      </c>
      <c r="C72" s="24" t="s">
        <v>148</v>
      </c>
      <c r="D72" s="24" t="str">
        <f>D71</f>
        <v>Illeh, Ekpoma</v>
      </c>
      <c r="E72" s="24">
        <v>67</v>
      </c>
      <c r="F72" s="24" t="s">
        <v>492</v>
      </c>
    </row>
    <row r="73" spans="1:6">
      <c r="A73" s="41" t="s">
        <v>652</v>
      </c>
      <c r="B73" s="28" t="s">
        <v>275</v>
      </c>
      <c r="C73" s="24" t="s">
        <v>148</v>
      </c>
      <c r="D73" s="24" t="str">
        <f>D71</f>
        <v>Illeh, Ekpoma</v>
      </c>
      <c r="E73" s="24">
        <v>23</v>
      </c>
      <c r="F73" s="24" t="s">
        <v>492</v>
      </c>
    </row>
    <row r="74" spans="1:6">
      <c r="A74" s="41" t="s">
        <v>652</v>
      </c>
      <c r="B74" s="28" t="s">
        <v>276</v>
      </c>
      <c r="C74" s="24" t="s">
        <v>146</v>
      </c>
      <c r="D74" s="24" t="s">
        <v>149</v>
      </c>
      <c r="E74" s="24">
        <v>55</v>
      </c>
      <c r="F74" s="24" t="s">
        <v>492</v>
      </c>
    </row>
    <row r="75" spans="1:6">
      <c r="A75" s="41" t="s">
        <v>652</v>
      </c>
      <c r="B75" s="28" t="s">
        <v>277</v>
      </c>
      <c r="C75" s="24" t="s">
        <v>148</v>
      </c>
      <c r="D75" s="24" t="str">
        <f>D74</f>
        <v>Illeh, Ekpoma</v>
      </c>
      <c r="E75" s="24">
        <v>64</v>
      </c>
      <c r="F75" s="24" t="s">
        <v>492</v>
      </c>
    </row>
    <row r="76" spans="1:6">
      <c r="A76" s="41" t="s">
        <v>652</v>
      </c>
      <c r="B76" s="28" t="s">
        <v>278</v>
      </c>
      <c r="C76" s="24" t="s">
        <v>148</v>
      </c>
      <c r="D76" s="24" t="str">
        <f>D74</f>
        <v>Illeh, Ekpoma</v>
      </c>
      <c r="E76" s="24">
        <v>35</v>
      </c>
      <c r="F76" s="24" t="s">
        <v>492</v>
      </c>
    </row>
    <row r="77" spans="1:6">
      <c r="A77" s="40" t="s">
        <v>674</v>
      </c>
      <c r="B77" s="28" t="s">
        <v>279</v>
      </c>
      <c r="C77" s="24" t="s">
        <v>146</v>
      </c>
      <c r="D77" s="24" t="s">
        <v>151</v>
      </c>
      <c r="E77" s="24">
        <v>58</v>
      </c>
      <c r="F77" s="24" t="s">
        <v>492</v>
      </c>
    </row>
    <row r="78" spans="1:6">
      <c r="A78" s="40" t="s">
        <v>674</v>
      </c>
      <c r="B78" s="28" t="s">
        <v>280</v>
      </c>
      <c r="C78" s="24" t="s">
        <v>148</v>
      </c>
      <c r="D78" s="24" t="str">
        <f>D77</f>
        <v>Irrua</v>
      </c>
      <c r="E78" s="24">
        <v>68</v>
      </c>
      <c r="F78" s="24" t="s">
        <v>492</v>
      </c>
    </row>
    <row r="79" spans="1:6">
      <c r="A79" s="40" t="s">
        <v>674</v>
      </c>
      <c r="B79" s="28" t="s">
        <v>281</v>
      </c>
      <c r="C79" s="24" t="s">
        <v>148</v>
      </c>
      <c r="D79" s="24" t="str">
        <f>D77</f>
        <v>Irrua</v>
      </c>
      <c r="E79" s="24">
        <v>32</v>
      </c>
      <c r="F79" s="24" t="s">
        <v>492</v>
      </c>
    </row>
    <row r="80" spans="1:6" ht="30">
      <c r="A80" s="41" t="s">
        <v>652</v>
      </c>
      <c r="B80" s="28" t="s">
        <v>282</v>
      </c>
      <c r="C80" s="24" t="s">
        <v>146</v>
      </c>
      <c r="D80" s="24" t="s">
        <v>150</v>
      </c>
      <c r="E80" s="24">
        <v>45</v>
      </c>
      <c r="F80" s="24" t="s">
        <v>492</v>
      </c>
    </row>
    <row r="81" spans="1:6" ht="30">
      <c r="A81" s="41" t="s">
        <v>652</v>
      </c>
      <c r="B81" s="28" t="s">
        <v>283</v>
      </c>
      <c r="C81" s="24" t="s">
        <v>148</v>
      </c>
      <c r="D81" s="24" t="str">
        <f>D80</f>
        <v>Iruekpen Ekpoma</v>
      </c>
      <c r="E81" s="24">
        <v>75</v>
      </c>
      <c r="F81" s="24" t="s">
        <v>492</v>
      </c>
    </row>
    <row r="82" spans="1:6" ht="30">
      <c r="A82" s="41" t="s">
        <v>652</v>
      </c>
      <c r="B82" s="28" t="s">
        <v>284</v>
      </c>
      <c r="C82" s="24" t="s">
        <v>148</v>
      </c>
      <c r="D82" s="24" t="str">
        <f>D80</f>
        <v>Iruekpen Ekpoma</v>
      </c>
      <c r="E82" s="24">
        <v>18</v>
      </c>
      <c r="F82" s="24" t="s">
        <v>492</v>
      </c>
    </row>
    <row r="83" spans="1:6">
      <c r="A83" s="41" t="s">
        <v>652</v>
      </c>
      <c r="B83" s="28" t="s">
        <v>285</v>
      </c>
      <c r="C83" s="24" t="s">
        <v>146</v>
      </c>
      <c r="D83" s="24" t="s">
        <v>149</v>
      </c>
      <c r="E83" s="24">
        <v>56</v>
      </c>
      <c r="F83" s="24" t="s">
        <v>492</v>
      </c>
    </row>
    <row r="84" spans="1:6">
      <c r="A84" s="41" t="s">
        <v>652</v>
      </c>
      <c r="B84" s="28" t="s">
        <v>286</v>
      </c>
      <c r="C84" s="24" t="s">
        <v>148</v>
      </c>
      <c r="D84" s="24" t="str">
        <f>D83</f>
        <v>Illeh, Ekpoma</v>
      </c>
      <c r="E84" s="24">
        <v>67</v>
      </c>
      <c r="F84" s="24" t="s">
        <v>492</v>
      </c>
    </row>
    <row r="85" spans="1:6">
      <c r="A85" s="41" t="s">
        <v>652</v>
      </c>
      <c r="B85" s="28" t="s">
        <v>287</v>
      </c>
      <c r="C85" s="24" t="s">
        <v>148</v>
      </c>
      <c r="D85" s="24" t="str">
        <f>D83</f>
        <v>Illeh, Ekpoma</v>
      </c>
      <c r="E85" s="24">
        <v>22</v>
      </c>
      <c r="F85" s="24" t="s">
        <v>492</v>
      </c>
    </row>
    <row r="86" spans="1:6">
      <c r="A86" s="42" t="s">
        <v>664</v>
      </c>
      <c r="B86" s="51" t="s">
        <v>288</v>
      </c>
      <c r="C86" s="24" t="s">
        <v>146</v>
      </c>
      <c r="D86" s="24" t="s">
        <v>154</v>
      </c>
      <c r="E86" s="24">
        <v>49</v>
      </c>
      <c r="F86" s="24" t="s">
        <v>492</v>
      </c>
    </row>
    <row r="87" spans="1:6">
      <c r="A87" s="42" t="s">
        <v>664</v>
      </c>
      <c r="B87" s="51" t="s">
        <v>289</v>
      </c>
      <c r="C87" s="24" t="s">
        <v>148</v>
      </c>
      <c r="D87" s="24" t="str">
        <f>D86</f>
        <v>Ekpoma</v>
      </c>
      <c r="E87" s="24">
        <v>58</v>
      </c>
      <c r="F87" s="24" t="s">
        <v>492</v>
      </c>
    </row>
    <row r="88" spans="1:6">
      <c r="A88" s="42" t="s">
        <v>664</v>
      </c>
      <c r="B88" s="51" t="s">
        <v>290</v>
      </c>
      <c r="C88" s="24" t="s">
        <v>146</v>
      </c>
      <c r="D88" s="24" t="str">
        <f>D86</f>
        <v>Ekpoma</v>
      </c>
      <c r="E88" s="24">
        <v>22</v>
      </c>
      <c r="F88" s="24" t="s">
        <v>492</v>
      </c>
    </row>
    <row r="89" spans="1:6">
      <c r="A89" s="41" t="s">
        <v>652</v>
      </c>
      <c r="B89" s="28" t="s">
        <v>291</v>
      </c>
      <c r="C89" s="24" t="s">
        <v>146</v>
      </c>
      <c r="D89" s="24" t="s">
        <v>154</v>
      </c>
      <c r="E89" s="24">
        <v>60</v>
      </c>
      <c r="F89" s="24" t="s">
        <v>492</v>
      </c>
    </row>
    <row r="90" spans="1:6">
      <c r="A90" s="41" t="s">
        <v>652</v>
      </c>
      <c r="B90" s="28" t="s">
        <v>292</v>
      </c>
      <c r="C90" s="24" t="s">
        <v>148</v>
      </c>
      <c r="D90" s="24" t="str">
        <f>D89</f>
        <v>Ekpoma</v>
      </c>
      <c r="E90" s="24">
        <v>75</v>
      </c>
      <c r="F90" s="24" t="s">
        <v>492</v>
      </c>
    </row>
    <row r="91" spans="1:6">
      <c r="A91" s="41" t="s">
        <v>652</v>
      </c>
      <c r="B91" s="28" t="s">
        <v>293</v>
      </c>
      <c r="C91" s="24" t="s">
        <v>148</v>
      </c>
      <c r="D91" s="24" t="str">
        <f>D89</f>
        <v>Ekpoma</v>
      </c>
      <c r="E91" s="24">
        <v>35</v>
      </c>
      <c r="F91" s="24" t="s">
        <v>492</v>
      </c>
    </row>
    <row r="92" spans="1:6">
      <c r="A92" s="40" t="s">
        <v>674</v>
      </c>
      <c r="B92" s="28" t="s">
        <v>294</v>
      </c>
      <c r="C92" s="24" t="s">
        <v>146</v>
      </c>
      <c r="D92" s="24" t="s">
        <v>151</v>
      </c>
      <c r="E92" s="24">
        <v>55</v>
      </c>
      <c r="F92" s="24" t="s">
        <v>492</v>
      </c>
    </row>
    <row r="93" spans="1:6">
      <c r="A93" s="40" t="s">
        <v>674</v>
      </c>
      <c r="B93" s="28" t="s">
        <v>295</v>
      </c>
      <c r="C93" s="24" t="s">
        <v>148</v>
      </c>
      <c r="D93" s="24" t="str">
        <f>D92</f>
        <v>Irrua</v>
      </c>
      <c r="E93" s="24">
        <v>60</v>
      </c>
      <c r="F93" s="24" t="s">
        <v>492</v>
      </c>
    </row>
    <row r="94" spans="1:6">
      <c r="A94" s="40" t="s">
        <v>674</v>
      </c>
      <c r="B94" s="28" t="s">
        <v>296</v>
      </c>
      <c r="C94" s="24" t="s">
        <v>146</v>
      </c>
      <c r="D94" s="24" t="str">
        <f>D92</f>
        <v>Irrua</v>
      </c>
      <c r="E94" s="24">
        <v>26</v>
      </c>
      <c r="F94" s="24" t="s">
        <v>492</v>
      </c>
    </row>
    <row r="95" spans="1:6">
      <c r="A95" s="41" t="s">
        <v>652</v>
      </c>
      <c r="B95" s="28" t="s">
        <v>297</v>
      </c>
      <c r="C95" s="24" t="s">
        <v>146</v>
      </c>
      <c r="D95" s="24" t="s">
        <v>149</v>
      </c>
      <c r="E95" s="24">
        <v>45</v>
      </c>
      <c r="F95" s="24" t="s">
        <v>492</v>
      </c>
    </row>
    <row r="96" spans="1:6">
      <c r="A96" s="41" t="s">
        <v>652</v>
      </c>
      <c r="B96" s="28" t="s">
        <v>298</v>
      </c>
      <c r="C96" s="24" t="s">
        <v>148</v>
      </c>
      <c r="D96" s="24" t="str">
        <f>D95</f>
        <v>Illeh, Ekpoma</v>
      </c>
      <c r="E96" s="24">
        <v>62</v>
      </c>
      <c r="F96" s="24" t="s">
        <v>492</v>
      </c>
    </row>
    <row r="97" spans="1:6">
      <c r="A97" s="41" t="s">
        <v>652</v>
      </c>
      <c r="B97" s="28" t="s">
        <v>299</v>
      </c>
      <c r="C97" s="24" t="s">
        <v>148</v>
      </c>
      <c r="D97" s="24" t="str">
        <f>D95</f>
        <v>Illeh, Ekpoma</v>
      </c>
      <c r="E97" s="24">
        <v>21</v>
      </c>
      <c r="F97" s="24" t="s">
        <v>492</v>
      </c>
    </row>
    <row r="98" spans="1:6" ht="30">
      <c r="A98" s="40" t="s">
        <v>649</v>
      </c>
      <c r="B98" s="28" t="s">
        <v>300</v>
      </c>
      <c r="C98" s="24" t="s">
        <v>146</v>
      </c>
      <c r="D98" s="24" t="s">
        <v>150</v>
      </c>
      <c r="E98" s="24">
        <v>45</v>
      </c>
      <c r="F98" s="24" t="s">
        <v>492</v>
      </c>
    </row>
    <row r="99" spans="1:6" ht="30">
      <c r="A99" s="40" t="s">
        <v>649</v>
      </c>
      <c r="B99" s="28" t="s">
        <v>301</v>
      </c>
      <c r="C99" s="24" t="s">
        <v>148</v>
      </c>
      <c r="D99" s="24" t="str">
        <f>D98</f>
        <v>Iruekpen Ekpoma</v>
      </c>
      <c r="E99" s="24">
        <v>55</v>
      </c>
      <c r="F99" s="24" t="s">
        <v>492</v>
      </c>
    </row>
    <row r="100" spans="1:6" ht="30">
      <c r="A100" s="40" t="s">
        <v>649</v>
      </c>
      <c r="B100" s="28" t="s">
        <v>302</v>
      </c>
      <c r="C100" s="24" t="s">
        <v>146</v>
      </c>
      <c r="D100" s="24" t="str">
        <f>D98</f>
        <v>Iruekpen Ekpoma</v>
      </c>
      <c r="E100" s="24">
        <v>18</v>
      </c>
      <c r="F100" s="24" t="s">
        <v>492</v>
      </c>
    </row>
    <row r="101" spans="1:6">
      <c r="A101" s="41" t="s">
        <v>651</v>
      </c>
      <c r="B101" s="28" t="s">
        <v>303</v>
      </c>
      <c r="C101" s="24" t="s">
        <v>146</v>
      </c>
      <c r="D101" s="24" t="s">
        <v>151</v>
      </c>
      <c r="E101" s="24">
        <v>42</v>
      </c>
      <c r="F101" s="24" t="s">
        <v>492</v>
      </c>
    </row>
    <row r="102" spans="1:6">
      <c r="A102" s="41" t="s">
        <v>651</v>
      </c>
      <c r="B102" s="28" t="s">
        <v>304</v>
      </c>
      <c r="C102" s="24" t="s">
        <v>148</v>
      </c>
      <c r="D102" s="24" t="str">
        <f>D101</f>
        <v>Irrua</v>
      </c>
      <c r="E102" s="24">
        <v>50</v>
      </c>
      <c r="F102" s="24" t="s">
        <v>492</v>
      </c>
    </row>
    <row r="103" spans="1:6">
      <c r="A103" s="41" t="s">
        <v>651</v>
      </c>
      <c r="B103" s="28" t="s">
        <v>305</v>
      </c>
      <c r="C103" s="24" t="s">
        <v>146</v>
      </c>
      <c r="D103" s="24" t="str">
        <f>D101</f>
        <v>Irrua</v>
      </c>
      <c r="E103" s="24">
        <v>20</v>
      </c>
      <c r="F103" s="24" t="s">
        <v>492</v>
      </c>
    </row>
    <row r="104" spans="1:6">
      <c r="A104" s="42" t="s">
        <v>664</v>
      </c>
      <c r="B104" s="51" t="s">
        <v>306</v>
      </c>
      <c r="C104" s="24" t="s">
        <v>146</v>
      </c>
      <c r="D104" s="24" t="s">
        <v>149</v>
      </c>
      <c r="E104" s="24">
        <v>41</v>
      </c>
      <c r="F104" s="24" t="s">
        <v>492</v>
      </c>
    </row>
    <row r="105" spans="1:6">
      <c r="A105" s="42" t="s">
        <v>664</v>
      </c>
      <c r="B105" s="51" t="s">
        <v>307</v>
      </c>
      <c r="C105" s="24" t="s">
        <v>148</v>
      </c>
      <c r="D105" s="24" t="str">
        <f>D104</f>
        <v>Illeh, Ekpoma</v>
      </c>
      <c r="E105" s="24">
        <v>48</v>
      </c>
      <c r="F105" s="24" t="s">
        <v>492</v>
      </c>
    </row>
    <row r="106" spans="1:6">
      <c r="A106" s="42" t="s">
        <v>664</v>
      </c>
      <c r="B106" s="51" t="s">
        <v>308</v>
      </c>
      <c r="C106" s="24" t="s">
        <v>146</v>
      </c>
      <c r="D106" s="24" t="str">
        <f>D104</f>
        <v>Illeh, Ekpoma</v>
      </c>
      <c r="E106" s="24">
        <v>21</v>
      </c>
      <c r="F106" s="24" t="s">
        <v>492</v>
      </c>
    </row>
    <row r="107" spans="1:6" ht="30">
      <c r="A107" s="41" t="s">
        <v>651</v>
      </c>
      <c r="B107" s="28" t="s">
        <v>309</v>
      </c>
      <c r="C107" s="24" t="s">
        <v>146</v>
      </c>
      <c r="D107" s="24" t="s">
        <v>150</v>
      </c>
      <c r="E107" s="24">
        <v>44</v>
      </c>
      <c r="F107" s="24" t="s">
        <v>492</v>
      </c>
    </row>
    <row r="108" spans="1:6" ht="30">
      <c r="A108" s="41" t="s">
        <v>651</v>
      </c>
      <c r="B108" s="28" t="s">
        <v>310</v>
      </c>
      <c r="C108" s="24" t="s">
        <v>148</v>
      </c>
      <c r="D108" s="24" t="str">
        <f>D107</f>
        <v>Iruekpen Ekpoma</v>
      </c>
      <c r="E108" s="24">
        <v>50</v>
      </c>
      <c r="F108" s="24" t="s">
        <v>492</v>
      </c>
    </row>
    <row r="109" spans="1:6" ht="30">
      <c r="A109" s="41" t="s">
        <v>651</v>
      </c>
      <c r="B109" s="28" t="s">
        <v>311</v>
      </c>
      <c r="C109" s="24" t="s">
        <v>146</v>
      </c>
      <c r="D109" s="24" t="str">
        <f>D107</f>
        <v>Iruekpen Ekpoma</v>
      </c>
      <c r="E109" s="24">
        <v>21</v>
      </c>
      <c r="F109" s="24" t="s">
        <v>492</v>
      </c>
    </row>
    <row r="110" spans="1:6">
      <c r="A110" s="41" t="s">
        <v>650</v>
      </c>
      <c r="B110" s="28" t="s">
        <v>312</v>
      </c>
      <c r="C110" s="24" t="s">
        <v>146</v>
      </c>
      <c r="D110" s="24" t="s">
        <v>154</v>
      </c>
      <c r="E110" s="24">
        <v>42</v>
      </c>
      <c r="F110" s="24" t="s">
        <v>492</v>
      </c>
    </row>
    <row r="111" spans="1:6">
      <c r="A111" s="41" t="s">
        <v>650</v>
      </c>
      <c r="B111" s="28" t="s">
        <v>313</v>
      </c>
      <c r="C111" s="24" t="s">
        <v>148</v>
      </c>
      <c r="D111" s="24" t="str">
        <f>D110</f>
        <v>Ekpoma</v>
      </c>
      <c r="E111" s="24">
        <v>45</v>
      </c>
      <c r="F111" s="24" t="s">
        <v>492</v>
      </c>
    </row>
    <row r="112" spans="1:6">
      <c r="A112" s="41" t="s">
        <v>650</v>
      </c>
      <c r="B112" s="28" t="s">
        <v>314</v>
      </c>
      <c r="C112" s="24" t="s">
        <v>146</v>
      </c>
      <c r="D112" s="24" t="str">
        <f>D110</f>
        <v>Ekpoma</v>
      </c>
      <c r="E112" s="24">
        <v>19</v>
      </c>
      <c r="F112" s="24" t="s">
        <v>492</v>
      </c>
    </row>
    <row r="113" spans="1:6">
      <c r="A113" s="40" t="s">
        <v>674</v>
      </c>
      <c r="B113" s="28" t="s">
        <v>315</v>
      </c>
      <c r="C113" s="24" t="s">
        <v>146</v>
      </c>
      <c r="D113" s="24" t="s">
        <v>149</v>
      </c>
      <c r="E113" s="24">
        <v>60</v>
      </c>
      <c r="F113" s="24" t="s">
        <v>492</v>
      </c>
    </row>
    <row r="114" spans="1:6">
      <c r="A114" s="40" t="s">
        <v>674</v>
      </c>
      <c r="B114" s="28" t="s">
        <v>316</v>
      </c>
      <c r="C114" s="24" t="s">
        <v>148</v>
      </c>
      <c r="D114" s="24" t="str">
        <f>D113</f>
        <v>Illeh, Ekpoma</v>
      </c>
      <c r="E114" s="24">
        <v>62</v>
      </c>
      <c r="F114" s="24" t="s">
        <v>492</v>
      </c>
    </row>
    <row r="115" spans="1:6">
      <c r="A115" s="40" t="s">
        <v>674</v>
      </c>
      <c r="B115" s="28" t="s">
        <v>317</v>
      </c>
      <c r="C115" s="24" t="s">
        <v>148</v>
      </c>
      <c r="D115" s="24" t="str">
        <f>D113</f>
        <v>Illeh, Ekpoma</v>
      </c>
      <c r="E115" s="24">
        <v>21</v>
      </c>
      <c r="F115" s="24" t="s">
        <v>492</v>
      </c>
    </row>
    <row r="116" spans="1:6">
      <c r="A116" s="41" t="s">
        <v>650</v>
      </c>
      <c r="B116" s="28" t="s">
        <v>318</v>
      </c>
      <c r="C116" s="24" t="s">
        <v>146</v>
      </c>
      <c r="D116" s="24" t="s">
        <v>149</v>
      </c>
      <c r="E116" s="24">
        <v>45</v>
      </c>
      <c r="F116" s="24" t="s">
        <v>492</v>
      </c>
    </row>
    <row r="117" spans="1:6">
      <c r="A117" s="41" t="s">
        <v>650</v>
      </c>
      <c r="B117" s="28" t="s">
        <v>319</v>
      </c>
      <c r="C117" s="24" t="s">
        <v>148</v>
      </c>
      <c r="D117" s="24" t="str">
        <f>D116</f>
        <v>Illeh, Ekpoma</v>
      </c>
      <c r="E117" s="24">
        <v>60</v>
      </c>
      <c r="F117" s="24" t="s">
        <v>492</v>
      </c>
    </row>
    <row r="118" spans="1:6">
      <c r="A118" s="41" t="s">
        <v>650</v>
      </c>
      <c r="B118" s="28" t="s">
        <v>320</v>
      </c>
      <c r="C118" s="24" t="s">
        <v>146</v>
      </c>
      <c r="D118" s="24" t="str">
        <f>D116</f>
        <v>Illeh, Ekpoma</v>
      </c>
      <c r="E118" s="24">
        <v>18</v>
      </c>
      <c r="F118" s="24" t="s">
        <v>492</v>
      </c>
    </row>
    <row r="119" spans="1:6">
      <c r="A119" s="41" t="s">
        <v>650</v>
      </c>
      <c r="B119" s="28" t="s">
        <v>321</v>
      </c>
      <c r="C119" s="24" t="s">
        <v>146</v>
      </c>
      <c r="D119" s="24" t="s">
        <v>154</v>
      </c>
      <c r="E119" s="24">
        <v>60</v>
      </c>
      <c r="F119" s="24" t="s">
        <v>492</v>
      </c>
    </row>
    <row r="120" spans="1:6">
      <c r="A120" s="41" t="s">
        <v>650</v>
      </c>
      <c r="B120" s="28" t="s">
        <v>322</v>
      </c>
      <c r="C120" s="24" t="s">
        <v>148</v>
      </c>
      <c r="D120" s="24" t="str">
        <f>D119</f>
        <v>Ekpoma</v>
      </c>
      <c r="E120" s="24">
        <v>65</v>
      </c>
      <c r="F120" s="24" t="s">
        <v>492</v>
      </c>
    </row>
    <row r="121" spans="1:6">
      <c r="A121" s="41" t="s">
        <v>650</v>
      </c>
      <c r="B121" s="28" t="s">
        <v>323</v>
      </c>
      <c r="C121" s="24" t="s">
        <v>148</v>
      </c>
      <c r="D121" s="24" t="str">
        <f>D119</f>
        <v>Ekpoma</v>
      </c>
      <c r="E121" s="24">
        <v>19</v>
      </c>
      <c r="F121" s="24" t="s">
        <v>492</v>
      </c>
    </row>
    <row r="122" spans="1:6" ht="30">
      <c r="A122" s="40" t="s">
        <v>649</v>
      </c>
      <c r="B122" s="28" t="s">
        <v>324</v>
      </c>
      <c r="C122" s="24" t="s">
        <v>146</v>
      </c>
      <c r="D122" s="24" t="s">
        <v>150</v>
      </c>
      <c r="E122" s="24">
        <v>56</v>
      </c>
      <c r="F122" s="24" t="s">
        <v>492</v>
      </c>
    </row>
    <row r="123" spans="1:6" ht="30">
      <c r="A123" s="40" t="s">
        <v>649</v>
      </c>
      <c r="B123" s="28" t="s">
        <v>325</v>
      </c>
      <c r="C123" s="24" t="s">
        <v>148</v>
      </c>
      <c r="D123" s="24" t="str">
        <f>D122</f>
        <v>Iruekpen Ekpoma</v>
      </c>
      <c r="E123" s="24">
        <v>78</v>
      </c>
      <c r="F123" s="24" t="s">
        <v>492</v>
      </c>
    </row>
    <row r="124" spans="1:6" ht="30">
      <c r="A124" s="40" t="s">
        <v>649</v>
      </c>
      <c r="B124" s="28" t="s">
        <v>326</v>
      </c>
      <c r="C124" s="24" t="s">
        <v>148</v>
      </c>
      <c r="D124" s="24" t="str">
        <f>D122</f>
        <v>Iruekpen Ekpoma</v>
      </c>
      <c r="E124" s="24">
        <v>24</v>
      </c>
      <c r="F124" s="24" t="s">
        <v>492</v>
      </c>
    </row>
    <row r="125" spans="1:6">
      <c r="A125" s="41" t="s">
        <v>649</v>
      </c>
      <c r="B125" s="28" t="s">
        <v>327</v>
      </c>
      <c r="C125" s="24" t="s">
        <v>146</v>
      </c>
      <c r="D125" s="24" t="s">
        <v>151</v>
      </c>
      <c r="E125" s="24">
        <v>40</v>
      </c>
      <c r="F125" s="24" t="s">
        <v>492</v>
      </c>
    </row>
    <row r="126" spans="1:6">
      <c r="A126" s="41" t="s">
        <v>649</v>
      </c>
      <c r="B126" s="28" t="s">
        <v>328</v>
      </c>
      <c r="C126" s="24" t="s">
        <v>148</v>
      </c>
      <c r="D126" s="24" t="str">
        <f>D125</f>
        <v>Irrua</v>
      </c>
      <c r="E126" s="24">
        <v>58</v>
      </c>
      <c r="F126" s="24" t="s">
        <v>492</v>
      </c>
    </row>
    <row r="127" spans="1:6">
      <c r="A127" s="41" t="s">
        <v>649</v>
      </c>
      <c r="B127" s="28" t="s">
        <v>329</v>
      </c>
      <c r="C127" s="24" t="s">
        <v>148</v>
      </c>
      <c r="D127" s="24" t="str">
        <f>D125</f>
        <v>Irrua</v>
      </c>
      <c r="E127" s="24">
        <v>28</v>
      </c>
      <c r="F127" s="24" t="s">
        <v>492</v>
      </c>
    </row>
    <row r="128" spans="1:6" ht="30">
      <c r="A128" s="41" t="s">
        <v>651</v>
      </c>
      <c r="B128" s="28" t="s">
        <v>330</v>
      </c>
      <c r="C128" s="24" t="s">
        <v>146</v>
      </c>
      <c r="D128" s="24" t="s">
        <v>150</v>
      </c>
      <c r="E128" s="24">
        <v>60</v>
      </c>
      <c r="F128" s="24" t="s">
        <v>492</v>
      </c>
    </row>
    <row r="129" spans="1:7" ht="30">
      <c r="A129" s="41" t="s">
        <v>651</v>
      </c>
      <c r="B129" s="28" t="s">
        <v>331</v>
      </c>
      <c r="C129" s="24" t="s">
        <v>148</v>
      </c>
      <c r="D129" s="24" t="str">
        <f>D128</f>
        <v>Iruekpen Ekpoma</v>
      </c>
      <c r="E129" s="24">
        <v>76</v>
      </c>
      <c r="F129" s="24" t="s">
        <v>492</v>
      </c>
    </row>
    <row r="130" spans="1:7" ht="30">
      <c r="A130" s="41" t="s">
        <v>651</v>
      </c>
      <c r="B130" s="28" t="s">
        <v>332</v>
      </c>
      <c r="C130" s="24" t="s">
        <v>148</v>
      </c>
      <c r="D130" s="24" t="str">
        <f>D128</f>
        <v>Iruekpen Ekpoma</v>
      </c>
      <c r="E130" s="24">
        <v>24</v>
      </c>
      <c r="F130" s="24" t="s">
        <v>492</v>
      </c>
    </row>
    <row r="131" spans="1:7">
      <c r="A131" s="40" t="s">
        <v>649</v>
      </c>
      <c r="B131" s="28" t="s">
        <v>333</v>
      </c>
      <c r="C131" s="24" t="s">
        <v>146</v>
      </c>
      <c r="D131" s="24" t="s">
        <v>154</v>
      </c>
      <c r="E131" s="24">
        <v>53</v>
      </c>
      <c r="F131" s="24" t="s">
        <v>492</v>
      </c>
    </row>
    <row r="132" spans="1:7">
      <c r="A132" s="40" t="s">
        <v>649</v>
      </c>
      <c r="B132" s="28" t="s">
        <v>334</v>
      </c>
      <c r="C132" s="24" t="s">
        <v>148</v>
      </c>
      <c r="D132" s="24" t="str">
        <f>D131</f>
        <v>Ekpoma</v>
      </c>
      <c r="E132" s="24">
        <v>70</v>
      </c>
      <c r="F132" s="24" t="s">
        <v>492</v>
      </c>
    </row>
    <row r="133" spans="1:7">
      <c r="A133" s="40" t="s">
        <v>649</v>
      </c>
      <c r="B133" s="28" t="s">
        <v>335</v>
      </c>
      <c r="C133" s="24" t="s">
        <v>148</v>
      </c>
      <c r="D133" s="24" t="str">
        <f>D131</f>
        <v>Ekpoma</v>
      </c>
      <c r="E133" s="24">
        <v>20</v>
      </c>
      <c r="F133" s="24" t="s">
        <v>492</v>
      </c>
    </row>
    <row r="134" spans="1:7">
      <c r="A134" s="40" t="s">
        <v>674</v>
      </c>
      <c r="B134" s="28" t="s">
        <v>336</v>
      </c>
      <c r="C134" s="24" t="s">
        <v>146</v>
      </c>
      <c r="D134" s="24" t="s">
        <v>155</v>
      </c>
      <c r="E134" s="24">
        <v>48</v>
      </c>
      <c r="F134" s="24" t="s">
        <v>492</v>
      </c>
    </row>
    <row r="135" spans="1:7">
      <c r="A135" s="40" t="s">
        <v>674</v>
      </c>
      <c r="B135" s="28" t="s">
        <v>337</v>
      </c>
      <c r="C135" s="24" t="s">
        <v>148</v>
      </c>
      <c r="D135" s="24" t="str">
        <f>D134</f>
        <v>Ibore-Irrua</v>
      </c>
      <c r="E135" s="24">
        <v>67</v>
      </c>
      <c r="F135" s="24" t="s">
        <v>492</v>
      </c>
    </row>
    <row r="136" spans="1:7">
      <c r="A136" s="40" t="s">
        <v>674</v>
      </c>
      <c r="B136" s="28" t="s">
        <v>338</v>
      </c>
      <c r="C136" s="24" t="s">
        <v>148</v>
      </c>
      <c r="D136" s="24" t="str">
        <f>D134</f>
        <v>Ibore-Irrua</v>
      </c>
      <c r="E136" s="24">
        <v>22</v>
      </c>
      <c r="F136" s="24" t="s">
        <v>492</v>
      </c>
    </row>
    <row r="137" spans="1:7">
      <c r="A137" s="40" t="s">
        <v>649</v>
      </c>
      <c r="B137" s="28" t="s">
        <v>339</v>
      </c>
      <c r="C137" s="24" t="s">
        <v>146</v>
      </c>
      <c r="D137" s="24" t="s">
        <v>151</v>
      </c>
      <c r="E137" s="24">
        <v>48</v>
      </c>
      <c r="F137" s="24" t="s">
        <v>492</v>
      </c>
    </row>
    <row r="138" spans="1:7">
      <c r="A138" s="40" t="s">
        <v>649</v>
      </c>
      <c r="B138" s="28" t="s">
        <v>340</v>
      </c>
      <c r="C138" s="24" t="s">
        <v>148</v>
      </c>
      <c r="D138" s="24" t="str">
        <f>D137</f>
        <v>Irrua</v>
      </c>
      <c r="E138" s="24">
        <v>65</v>
      </c>
      <c r="F138" s="24" t="s">
        <v>492</v>
      </c>
    </row>
    <row r="139" spans="1:7">
      <c r="A139" s="40" t="s">
        <v>649</v>
      </c>
      <c r="B139" s="28" t="s">
        <v>341</v>
      </c>
      <c r="C139" s="24" t="s">
        <v>146</v>
      </c>
      <c r="D139" s="24" t="str">
        <f>D137</f>
        <v>Irrua</v>
      </c>
      <c r="E139" s="24">
        <v>19</v>
      </c>
      <c r="F139" s="24" t="s">
        <v>492</v>
      </c>
    </row>
    <row r="140" spans="1:7">
      <c r="A140" s="40" t="s">
        <v>514</v>
      </c>
      <c r="B140" s="28" t="s">
        <v>342</v>
      </c>
      <c r="C140" s="24" t="s">
        <v>146</v>
      </c>
      <c r="D140" s="24" t="s">
        <v>154</v>
      </c>
      <c r="E140" s="24">
        <v>42</v>
      </c>
      <c r="F140" s="24" t="s">
        <v>492</v>
      </c>
    </row>
    <row r="141" spans="1:7">
      <c r="A141" s="40" t="s">
        <v>513</v>
      </c>
      <c r="B141" s="28" t="s">
        <v>343</v>
      </c>
      <c r="C141" s="24" t="s">
        <v>148</v>
      </c>
      <c r="D141" s="24" t="str">
        <f>D140</f>
        <v>Ekpoma</v>
      </c>
      <c r="E141" s="24">
        <v>55</v>
      </c>
      <c r="F141" s="24" t="s">
        <v>492</v>
      </c>
    </row>
    <row r="142" spans="1:7">
      <c r="A142" s="42" t="s">
        <v>515</v>
      </c>
      <c r="B142" s="51" t="s">
        <v>344</v>
      </c>
      <c r="C142" s="24" t="s">
        <v>146</v>
      </c>
      <c r="D142" s="24" t="str">
        <f>D140</f>
        <v>Ekpoma</v>
      </c>
      <c r="E142" s="24">
        <v>19</v>
      </c>
      <c r="F142" s="24" t="s">
        <v>492</v>
      </c>
      <c r="G142" s="42"/>
    </row>
    <row r="143" spans="1:7">
      <c r="A143" s="40" t="s">
        <v>649</v>
      </c>
      <c r="B143" s="28" t="s">
        <v>345</v>
      </c>
      <c r="C143" s="24" t="s">
        <v>146</v>
      </c>
      <c r="D143" s="24" t="s">
        <v>156</v>
      </c>
      <c r="E143" s="24">
        <v>50</v>
      </c>
      <c r="F143" s="24" t="s">
        <v>492</v>
      </c>
    </row>
    <row r="144" spans="1:7">
      <c r="A144" s="40" t="s">
        <v>649</v>
      </c>
      <c r="B144" s="28" t="s">
        <v>346</v>
      </c>
      <c r="C144" s="24" t="s">
        <v>148</v>
      </c>
      <c r="D144" s="24" t="s">
        <v>156</v>
      </c>
      <c r="E144" s="24">
        <v>75</v>
      </c>
      <c r="F144" s="24" t="s">
        <v>492</v>
      </c>
    </row>
    <row r="145" spans="1:7">
      <c r="A145" s="40" t="s">
        <v>649</v>
      </c>
      <c r="B145" s="28" t="s">
        <v>347</v>
      </c>
      <c r="C145" s="24" t="s">
        <v>148</v>
      </c>
      <c r="D145" s="24" t="s">
        <v>156</v>
      </c>
      <c r="E145" s="24">
        <v>23</v>
      </c>
      <c r="F145" s="24" t="s">
        <v>492</v>
      </c>
    </row>
    <row r="146" spans="1:7" ht="30">
      <c r="A146" s="40" t="s">
        <v>660</v>
      </c>
      <c r="B146" s="28" t="s">
        <v>348</v>
      </c>
      <c r="C146" s="24" t="s">
        <v>146</v>
      </c>
      <c r="D146" s="24" t="s">
        <v>150</v>
      </c>
      <c r="E146" s="24">
        <v>43</v>
      </c>
      <c r="F146" s="24" t="s">
        <v>492</v>
      </c>
    </row>
    <row r="147" spans="1:7" ht="30">
      <c r="A147" s="40" t="s">
        <v>660</v>
      </c>
      <c r="B147" s="28" t="s">
        <v>349</v>
      </c>
      <c r="C147" s="24" t="s">
        <v>148</v>
      </c>
      <c r="D147" s="24" t="str">
        <f>D146</f>
        <v>Iruekpen Ekpoma</v>
      </c>
      <c r="E147" s="24">
        <v>50</v>
      </c>
      <c r="F147" s="24" t="s">
        <v>492</v>
      </c>
    </row>
    <row r="148" spans="1:7" ht="30">
      <c r="A148" s="40" t="s">
        <v>660</v>
      </c>
      <c r="B148" s="28" t="s">
        <v>350</v>
      </c>
      <c r="C148" s="24" t="s">
        <v>146</v>
      </c>
      <c r="D148" s="24" t="str">
        <f>D146</f>
        <v>Iruekpen Ekpoma</v>
      </c>
      <c r="E148" s="24">
        <v>25</v>
      </c>
      <c r="F148" s="24" t="s">
        <v>492</v>
      </c>
    </row>
    <row r="149" spans="1:7" ht="30">
      <c r="A149" s="40" t="s">
        <v>628</v>
      </c>
      <c r="B149" s="28" t="s">
        <v>351</v>
      </c>
      <c r="C149" s="24" t="s">
        <v>146</v>
      </c>
      <c r="D149" s="24" t="s">
        <v>150</v>
      </c>
      <c r="E149" s="24">
        <v>49</v>
      </c>
      <c r="F149" s="24" t="s">
        <v>492</v>
      </c>
    </row>
    <row r="150" spans="1:7" ht="30">
      <c r="A150" s="40" t="s">
        <v>628</v>
      </c>
      <c r="B150" s="28" t="s">
        <v>352</v>
      </c>
      <c r="C150" s="24" t="s">
        <v>148</v>
      </c>
      <c r="D150" s="24" t="str">
        <f>D149</f>
        <v>Iruekpen Ekpoma</v>
      </c>
      <c r="E150" s="24">
        <v>56</v>
      </c>
      <c r="F150" s="24" t="s">
        <v>492</v>
      </c>
    </row>
    <row r="151" spans="1:7" ht="30">
      <c r="A151" s="40" t="s">
        <v>628</v>
      </c>
      <c r="B151" s="28" t="s">
        <v>353</v>
      </c>
      <c r="C151" s="24" t="s">
        <v>146</v>
      </c>
      <c r="D151" s="24" t="str">
        <f>D149</f>
        <v>Iruekpen Ekpoma</v>
      </c>
      <c r="E151" s="24">
        <v>20</v>
      </c>
      <c r="F151" s="24" t="s">
        <v>492</v>
      </c>
    </row>
    <row r="152" spans="1:7">
      <c r="A152" s="42" t="s">
        <v>675</v>
      </c>
      <c r="B152" s="51" t="s">
        <v>354</v>
      </c>
      <c r="C152" s="24" t="s">
        <v>146</v>
      </c>
      <c r="D152" s="24" t="s">
        <v>154</v>
      </c>
      <c r="E152" s="24">
        <v>40</v>
      </c>
      <c r="F152" s="24" t="s">
        <v>492</v>
      </c>
      <c r="G152" s="31"/>
    </row>
    <row r="153" spans="1:7">
      <c r="A153" s="42" t="s">
        <v>517</v>
      </c>
      <c r="B153" s="51" t="s">
        <v>355</v>
      </c>
      <c r="C153" s="24" t="s">
        <v>148</v>
      </c>
      <c r="D153" s="24" t="str">
        <f>D152</f>
        <v>Ekpoma</v>
      </c>
      <c r="E153" s="24">
        <v>55</v>
      </c>
      <c r="F153" s="24" t="s">
        <v>492</v>
      </c>
      <c r="G153" s="33"/>
    </row>
    <row r="154" spans="1:7">
      <c r="A154" s="40" t="s">
        <v>516</v>
      </c>
      <c r="B154" s="28" t="s">
        <v>356</v>
      </c>
      <c r="C154" s="24" t="s">
        <v>146</v>
      </c>
      <c r="D154" s="24" t="str">
        <f>D152</f>
        <v>Ekpoma</v>
      </c>
      <c r="E154" s="24">
        <v>20</v>
      </c>
      <c r="F154" s="24" t="s">
        <v>492</v>
      </c>
    </row>
    <row r="155" spans="1:7" ht="30">
      <c r="A155" s="40" t="s">
        <v>649</v>
      </c>
      <c r="B155" s="28" t="s">
        <v>357</v>
      </c>
      <c r="C155" s="24" t="s">
        <v>146</v>
      </c>
      <c r="D155" s="24" t="s">
        <v>150</v>
      </c>
      <c r="E155" s="24">
        <v>45</v>
      </c>
      <c r="F155" s="24" t="s">
        <v>492</v>
      </c>
    </row>
    <row r="156" spans="1:7" ht="30">
      <c r="A156" s="40" t="s">
        <v>649</v>
      </c>
      <c r="B156" s="28" t="s">
        <v>358</v>
      </c>
      <c r="C156" s="24" t="s">
        <v>148</v>
      </c>
      <c r="D156" s="24" t="str">
        <f>D155</f>
        <v>Iruekpen Ekpoma</v>
      </c>
      <c r="E156" s="24">
        <v>52</v>
      </c>
      <c r="F156" s="24" t="s">
        <v>492</v>
      </c>
    </row>
    <row r="157" spans="1:7" ht="30">
      <c r="A157" s="40" t="s">
        <v>649</v>
      </c>
      <c r="B157" s="28" t="s">
        <v>359</v>
      </c>
      <c r="C157" s="24" t="s">
        <v>148</v>
      </c>
      <c r="D157" s="24" t="str">
        <f>D155</f>
        <v>Iruekpen Ekpoma</v>
      </c>
      <c r="E157" s="24">
        <v>18</v>
      </c>
      <c r="F157" s="24" t="s">
        <v>492</v>
      </c>
    </row>
    <row r="158" spans="1:7">
      <c r="A158" s="40" t="s">
        <v>660</v>
      </c>
      <c r="B158" s="28" t="s">
        <v>360</v>
      </c>
      <c r="C158" s="24" t="s">
        <v>146</v>
      </c>
      <c r="D158" s="24" t="s">
        <v>151</v>
      </c>
      <c r="E158" s="24">
        <v>40</v>
      </c>
      <c r="F158" s="24" t="s">
        <v>492</v>
      </c>
    </row>
    <row r="159" spans="1:7">
      <c r="A159" s="40" t="s">
        <v>660</v>
      </c>
      <c r="B159" s="28" t="s">
        <v>361</v>
      </c>
      <c r="C159" s="24" t="s">
        <v>148</v>
      </c>
      <c r="D159" s="24" t="str">
        <f>D158</f>
        <v>Irrua</v>
      </c>
      <c r="E159" s="24">
        <v>56</v>
      </c>
      <c r="F159" s="24" t="s">
        <v>492</v>
      </c>
    </row>
    <row r="160" spans="1:7">
      <c r="A160" s="40" t="s">
        <v>660</v>
      </c>
      <c r="B160" s="28" t="s">
        <v>362</v>
      </c>
      <c r="C160" s="24" t="s">
        <v>146</v>
      </c>
      <c r="D160" s="24" t="str">
        <f>D158</f>
        <v>Irrua</v>
      </c>
      <c r="E160" s="24">
        <v>18</v>
      </c>
      <c r="F160" s="24" t="s">
        <v>492</v>
      </c>
    </row>
    <row r="161" spans="1:6">
      <c r="A161" s="41" t="s">
        <v>651</v>
      </c>
      <c r="B161" s="28" t="s">
        <v>363</v>
      </c>
      <c r="C161" s="24" t="s">
        <v>146</v>
      </c>
      <c r="D161" s="24" t="s">
        <v>157</v>
      </c>
      <c r="E161" s="24">
        <v>60</v>
      </c>
      <c r="F161" s="24" t="s">
        <v>492</v>
      </c>
    </row>
    <row r="162" spans="1:6">
      <c r="A162" s="41" t="s">
        <v>651</v>
      </c>
      <c r="B162" s="28" t="s">
        <v>364</v>
      </c>
      <c r="C162" s="24" t="s">
        <v>148</v>
      </c>
      <c r="D162" s="24" t="str">
        <f>D161</f>
        <v>ewu</v>
      </c>
      <c r="E162" s="24">
        <v>80</v>
      </c>
      <c r="F162" s="24" t="s">
        <v>492</v>
      </c>
    </row>
    <row r="163" spans="1:6">
      <c r="A163" s="41" t="s">
        <v>651</v>
      </c>
      <c r="B163" s="28" t="s">
        <v>365</v>
      </c>
      <c r="C163" s="24" t="s">
        <v>148</v>
      </c>
      <c r="D163" s="24" t="str">
        <f>D161</f>
        <v>ewu</v>
      </c>
      <c r="E163" s="24">
        <v>25</v>
      </c>
      <c r="F163" s="24" t="s">
        <v>492</v>
      </c>
    </row>
    <row r="164" spans="1:6">
      <c r="A164" s="41" t="s">
        <v>650</v>
      </c>
      <c r="B164" s="28" t="s">
        <v>366</v>
      </c>
      <c r="C164" s="24" t="s">
        <v>146</v>
      </c>
      <c r="D164" s="24" t="s">
        <v>154</v>
      </c>
      <c r="E164" s="24">
        <v>41</v>
      </c>
      <c r="F164" s="24" t="s">
        <v>492</v>
      </c>
    </row>
    <row r="165" spans="1:6">
      <c r="A165" s="41" t="s">
        <v>650</v>
      </c>
      <c r="B165" s="28" t="s">
        <v>367</v>
      </c>
      <c r="C165" s="24" t="s">
        <v>148</v>
      </c>
      <c r="D165" s="24" t="str">
        <f>D164</f>
        <v>Ekpoma</v>
      </c>
      <c r="E165" s="24">
        <v>61</v>
      </c>
      <c r="F165" s="24" t="s">
        <v>492</v>
      </c>
    </row>
    <row r="166" spans="1:6">
      <c r="A166" s="41" t="s">
        <v>650</v>
      </c>
      <c r="B166" s="28" t="s">
        <v>368</v>
      </c>
      <c r="C166" s="24" t="s">
        <v>148</v>
      </c>
      <c r="D166" s="24" t="str">
        <f>D164</f>
        <v>Ekpoma</v>
      </c>
      <c r="E166" s="24">
        <v>23</v>
      </c>
      <c r="F166" s="24" t="s">
        <v>492</v>
      </c>
    </row>
    <row r="167" spans="1:6" ht="30">
      <c r="A167" s="40" t="s">
        <v>649</v>
      </c>
      <c r="B167" s="28" t="s">
        <v>369</v>
      </c>
      <c r="C167" s="24" t="s">
        <v>146</v>
      </c>
      <c r="D167" s="24" t="s">
        <v>150</v>
      </c>
      <c r="E167" s="24">
        <v>48</v>
      </c>
      <c r="F167" s="24" t="s">
        <v>492</v>
      </c>
    </row>
    <row r="168" spans="1:6" ht="30">
      <c r="A168" s="40" t="s">
        <v>649</v>
      </c>
      <c r="B168" s="28" t="s">
        <v>370</v>
      </c>
      <c r="C168" s="24" t="s">
        <v>148</v>
      </c>
      <c r="D168" s="24" t="str">
        <f>D167</f>
        <v>Iruekpen Ekpoma</v>
      </c>
      <c r="E168" s="24">
        <v>57</v>
      </c>
      <c r="F168" s="24" t="s">
        <v>492</v>
      </c>
    </row>
    <row r="169" spans="1:6" ht="30">
      <c r="A169" s="40" t="s">
        <v>649</v>
      </c>
      <c r="B169" s="28" t="s">
        <v>371</v>
      </c>
      <c r="C169" s="24" t="s">
        <v>148</v>
      </c>
      <c r="D169" s="24" t="str">
        <f>D167</f>
        <v>Iruekpen Ekpoma</v>
      </c>
      <c r="E169" s="24">
        <v>25</v>
      </c>
      <c r="F169" s="24" t="s">
        <v>492</v>
      </c>
    </row>
    <row r="170" spans="1:6">
      <c r="A170" s="41" t="s">
        <v>661</v>
      </c>
      <c r="B170" s="28" t="s">
        <v>372</v>
      </c>
      <c r="C170" s="24" t="s">
        <v>146</v>
      </c>
      <c r="D170" s="24" t="s">
        <v>156</v>
      </c>
      <c r="E170" s="24">
        <v>31</v>
      </c>
      <c r="F170" s="24" t="s">
        <v>492</v>
      </c>
    </row>
    <row r="171" spans="1:6">
      <c r="A171" s="41" t="s">
        <v>661</v>
      </c>
      <c r="B171" s="28" t="s">
        <v>373</v>
      </c>
      <c r="C171" s="24" t="s">
        <v>148</v>
      </c>
      <c r="D171" s="24" t="str">
        <f>D170</f>
        <v>Ewu</v>
      </c>
      <c r="E171" s="24">
        <v>35</v>
      </c>
      <c r="F171" s="24" t="s">
        <v>492</v>
      </c>
    </row>
    <row r="172" spans="1:6">
      <c r="A172" s="41" t="s">
        <v>661</v>
      </c>
      <c r="B172" s="28" t="s">
        <v>374</v>
      </c>
      <c r="C172" s="24" t="s">
        <v>148</v>
      </c>
      <c r="D172" s="24" t="str">
        <f>D170</f>
        <v>Ewu</v>
      </c>
      <c r="E172" s="24">
        <v>18</v>
      </c>
      <c r="F172" s="24" t="s">
        <v>492</v>
      </c>
    </row>
    <row r="173" spans="1:6">
      <c r="A173" s="40" t="s">
        <v>648</v>
      </c>
      <c r="B173" s="28" t="s">
        <v>375</v>
      </c>
      <c r="C173" s="24" t="s">
        <v>146</v>
      </c>
      <c r="D173" s="24" t="s">
        <v>151</v>
      </c>
      <c r="E173" s="24">
        <v>65</v>
      </c>
      <c r="F173" s="24" t="s">
        <v>492</v>
      </c>
    </row>
    <row r="174" spans="1:6">
      <c r="A174" s="40" t="s">
        <v>648</v>
      </c>
      <c r="B174" s="28" t="s">
        <v>376</v>
      </c>
      <c r="C174" s="24" t="s">
        <v>148</v>
      </c>
      <c r="D174" s="24" t="str">
        <f>D173</f>
        <v>Irrua</v>
      </c>
      <c r="E174" s="24">
        <v>70</v>
      </c>
      <c r="F174" s="24" t="s">
        <v>492</v>
      </c>
    </row>
    <row r="175" spans="1:6">
      <c r="A175" s="40" t="s">
        <v>648</v>
      </c>
      <c r="B175" s="28" t="s">
        <v>377</v>
      </c>
      <c r="C175" s="24" t="s">
        <v>148</v>
      </c>
      <c r="D175" s="24" t="str">
        <f>D173</f>
        <v>Irrua</v>
      </c>
      <c r="E175" s="24">
        <v>48</v>
      </c>
      <c r="F175" s="24" t="s">
        <v>492</v>
      </c>
    </row>
    <row r="176" spans="1:6">
      <c r="A176" s="40" t="s">
        <v>674</v>
      </c>
      <c r="B176" s="28" t="s">
        <v>378</v>
      </c>
      <c r="C176" s="24" t="s">
        <v>146</v>
      </c>
      <c r="D176" s="24" t="s">
        <v>158</v>
      </c>
      <c r="E176" s="24">
        <v>50</v>
      </c>
      <c r="F176" s="24" t="s">
        <v>492</v>
      </c>
    </row>
    <row r="177" spans="1:6">
      <c r="A177" s="40" t="s">
        <v>674</v>
      </c>
      <c r="B177" s="28" t="s">
        <v>379</v>
      </c>
      <c r="C177" s="24" t="s">
        <v>148</v>
      </c>
      <c r="D177" s="24" t="str">
        <f>D176</f>
        <v>Eidenu-Irrua</v>
      </c>
      <c r="E177" s="24">
        <v>68</v>
      </c>
      <c r="F177" s="24" t="s">
        <v>492</v>
      </c>
    </row>
    <row r="178" spans="1:6">
      <c r="A178" s="40" t="s">
        <v>674</v>
      </c>
      <c r="B178" s="28" t="s">
        <v>380</v>
      </c>
      <c r="C178" s="24" t="s">
        <v>148</v>
      </c>
      <c r="D178" s="24" t="str">
        <f>D176</f>
        <v>Eidenu-Irrua</v>
      </c>
      <c r="E178" s="24">
        <v>20</v>
      </c>
      <c r="F178" s="24" t="s">
        <v>492</v>
      </c>
    </row>
    <row r="179" spans="1:6">
      <c r="A179" s="40" t="s">
        <v>646</v>
      </c>
      <c r="B179" s="28" t="s">
        <v>381</v>
      </c>
      <c r="C179" s="24" t="s">
        <v>146</v>
      </c>
      <c r="D179" s="24" t="s">
        <v>158</v>
      </c>
      <c r="E179" s="24">
        <v>39</v>
      </c>
      <c r="F179" s="24" t="s">
        <v>492</v>
      </c>
    </row>
    <row r="180" spans="1:6">
      <c r="A180" s="40" t="s">
        <v>646</v>
      </c>
      <c r="B180" s="28" t="s">
        <v>382</v>
      </c>
      <c r="C180" s="24" t="s">
        <v>148</v>
      </c>
      <c r="D180" s="24" t="s">
        <v>158</v>
      </c>
      <c r="E180" s="24">
        <v>60</v>
      </c>
      <c r="F180" s="24" t="s">
        <v>492</v>
      </c>
    </row>
    <row r="181" spans="1:6">
      <c r="A181" s="40" t="s">
        <v>646</v>
      </c>
      <c r="B181" s="28" t="s">
        <v>383</v>
      </c>
      <c r="C181" s="24" t="s">
        <v>146</v>
      </c>
      <c r="D181" s="24" t="s">
        <v>158</v>
      </c>
      <c r="E181" s="24">
        <v>19</v>
      </c>
      <c r="F181" s="24" t="s">
        <v>492</v>
      </c>
    </row>
    <row r="182" spans="1:6">
      <c r="A182" s="40" t="s">
        <v>647</v>
      </c>
      <c r="B182" s="28" t="s">
        <v>384</v>
      </c>
      <c r="C182" s="24" t="s">
        <v>146</v>
      </c>
      <c r="D182" s="24" t="s">
        <v>158</v>
      </c>
      <c r="E182" s="24">
        <v>55</v>
      </c>
      <c r="F182" s="24" t="s">
        <v>492</v>
      </c>
    </row>
    <row r="183" spans="1:6">
      <c r="A183" s="40" t="s">
        <v>647</v>
      </c>
      <c r="B183" s="28" t="s">
        <v>385</v>
      </c>
      <c r="C183" s="24" t="s">
        <v>148</v>
      </c>
      <c r="D183" s="24" t="s">
        <v>158</v>
      </c>
      <c r="E183" s="24">
        <v>68</v>
      </c>
      <c r="F183" s="24" t="s">
        <v>492</v>
      </c>
    </row>
    <row r="184" spans="1:6">
      <c r="A184" s="40" t="s">
        <v>647</v>
      </c>
      <c r="B184" s="28" t="s">
        <v>386</v>
      </c>
      <c r="C184" s="24" t="s">
        <v>146</v>
      </c>
      <c r="D184" s="24" t="s">
        <v>158</v>
      </c>
      <c r="E184" s="24">
        <v>18</v>
      </c>
      <c r="F184" s="24" t="s">
        <v>492</v>
      </c>
    </row>
    <row r="185" spans="1:6">
      <c r="A185" s="41" t="s">
        <v>650</v>
      </c>
      <c r="B185" s="28" t="s">
        <v>387</v>
      </c>
      <c r="C185" s="25" t="s">
        <v>146</v>
      </c>
      <c r="D185" s="25" t="s">
        <v>158</v>
      </c>
      <c r="E185" s="25">
        <v>35</v>
      </c>
      <c r="F185" s="24" t="s">
        <v>492</v>
      </c>
    </row>
    <row r="186" spans="1:6">
      <c r="A186" s="41" t="s">
        <v>650</v>
      </c>
      <c r="B186" s="28" t="s">
        <v>388</v>
      </c>
      <c r="C186" s="25" t="s">
        <v>148</v>
      </c>
      <c r="D186" s="25" t="s">
        <v>158</v>
      </c>
      <c r="E186" s="25">
        <v>41</v>
      </c>
      <c r="F186" s="24" t="s">
        <v>492</v>
      </c>
    </row>
    <row r="187" spans="1:6">
      <c r="A187" s="41" t="s">
        <v>650</v>
      </c>
      <c r="B187" s="28" t="s">
        <v>389</v>
      </c>
      <c r="C187" s="25" t="s">
        <v>146</v>
      </c>
      <c r="D187" s="25" t="s">
        <v>158</v>
      </c>
      <c r="E187" s="25">
        <v>19</v>
      </c>
      <c r="F187" s="24" t="s">
        <v>492</v>
      </c>
    </row>
    <row r="188" spans="1:6">
      <c r="A188" s="40" t="s">
        <v>648</v>
      </c>
      <c r="B188" s="28" t="s">
        <v>390</v>
      </c>
      <c r="C188" s="24" t="s">
        <v>146</v>
      </c>
      <c r="D188" s="24" t="s">
        <v>156</v>
      </c>
      <c r="E188" s="24">
        <v>70</v>
      </c>
      <c r="F188" s="24" t="s">
        <v>492</v>
      </c>
    </row>
    <row r="189" spans="1:6">
      <c r="A189" s="40" t="s">
        <v>648</v>
      </c>
      <c r="B189" s="28" t="s">
        <v>391</v>
      </c>
      <c r="C189" s="24" t="s">
        <v>148</v>
      </c>
      <c r="D189" s="24" t="s">
        <v>156</v>
      </c>
      <c r="E189" s="24">
        <v>85</v>
      </c>
      <c r="F189" s="24" t="s">
        <v>492</v>
      </c>
    </row>
    <row r="190" spans="1:6">
      <c r="A190" s="40" t="s">
        <v>648</v>
      </c>
      <c r="B190" s="28" t="s">
        <v>392</v>
      </c>
      <c r="C190" s="24" t="s">
        <v>146</v>
      </c>
      <c r="D190" s="24" t="s">
        <v>156</v>
      </c>
      <c r="E190" s="24">
        <v>41</v>
      </c>
      <c r="F190" s="24" t="s">
        <v>492</v>
      </c>
    </row>
    <row r="191" spans="1:6">
      <c r="A191" s="40" t="s">
        <v>647</v>
      </c>
      <c r="B191" s="28" t="s">
        <v>393</v>
      </c>
      <c r="C191" s="25" t="s">
        <v>146</v>
      </c>
      <c r="D191" s="25" t="s">
        <v>158</v>
      </c>
      <c r="E191" s="25">
        <v>42</v>
      </c>
      <c r="F191" s="24" t="s">
        <v>492</v>
      </c>
    </row>
    <row r="192" spans="1:6">
      <c r="A192" s="40" t="s">
        <v>647</v>
      </c>
      <c r="B192" s="28" t="s">
        <v>394</v>
      </c>
      <c r="C192" s="25" t="s">
        <v>148</v>
      </c>
      <c r="D192" s="25" t="s">
        <v>158</v>
      </c>
      <c r="E192" s="25">
        <v>48</v>
      </c>
      <c r="F192" s="24" t="s">
        <v>492</v>
      </c>
    </row>
    <row r="193" spans="1:6">
      <c r="A193" s="40" t="s">
        <v>647</v>
      </c>
      <c r="B193" s="28" t="s">
        <v>395</v>
      </c>
      <c r="C193" s="25" t="s">
        <v>148</v>
      </c>
      <c r="D193" s="25" t="s">
        <v>158</v>
      </c>
      <c r="E193" s="25">
        <v>19</v>
      </c>
      <c r="F193" s="24" t="s">
        <v>492</v>
      </c>
    </row>
    <row r="194" spans="1:6">
      <c r="A194" s="41" t="s">
        <v>650</v>
      </c>
      <c r="B194" s="28" t="s">
        <v>396</v>
      </c>
      <c r="C194" s="24" t="s">
        <v>146</v>
      </c>
      <c r="D194" s="24" t="s">
        <v>151</v>
      </c>
      <c r="E194" s="24">
        <v>62</v>
      </c>
      <c r="F194" s="24" t="s">
        <v>492</v>
      </c>
    </row>
    <row r="195" spans="1:6">
      <c r="A195" s="41" t="s">
        <v>650</v>
      </c>
      <c r="B195" s="28" t="s">
        <v>397</v>
      </c>
      <c r="C195" s="24" t="s">
        <v>148</v>
      </c>
      <c r="D195" s="24" t="s">
        <v>151</v>
      </c>
      <c r="E195" s="24">
        <v>75</v>
      </c>
      <c r="F195" s="24" t="s">
        <v>492</v>
      </c>
    </row>
    <row r="196" spans="1:6">
      <c r="A196" s="41" t="s">
        <v>650</v>
      </c>
      <c r="B196" s="28" t="s">
        <v>398</v>
      </c>
      <c r="C196" s="24" t="s">
        <v>148</v>
      </c>
      <c r="D196" s="24" t="s">
        <v>151</v>
      </c>
      <c r="E196" s="24">
        <v>32</v>
      </c>
      <c r="F196" s="24" t="s">
        <v>492</v>
      </c>
    </row>
    <row r="197" spans="1:6">
      <c r="A197" s="40" t="s">
        <v>648</v>
      </c>
      <c r="B197" s="28" t="s">
        <v>399</v>
      </c>
      <c r="C197" s="24" t="s">
        <v>146</v>
      </c>
      <c r="D197" s="24" t="s">
        <v>158</v>
      </c>
      <c r="E197" s="24">
        <v>55</v>
      </c>
      <c r="F197" s="24" t="s">
        <v>492</v>
      </c>
    </row>
    <row r="198" spans="1:6">
      <c r="A198" s="40" t="s">
        <v>648</v>
      </c>
      <c r="B198" s="28" t="s">
        <v>400</v>
      </c>
      <c r="C198" s="24" t="s">
        <v>148</v>
      </c>
      <c r="D198" s="24" t="s">
        <v>158</v>
      </c>
      <c r="E198" s="24">
        <v>65</v>
      </c>
      <c r="F198" s="24" t="s">
        <v>492</v>
      </c>
    </row>
    <row r="199" spans="1:6">
      <c r="A199" s="40" t="s">
        <v>648</v>
      </c>
      <c r="B199" s="28" t="s">
        <v>401</v>
      </c>
      <c r="C199" s="24" t="s">
        <v>146</v>
      </c>
      <c r="D199" s="24" t="s">
        <v>158</v>
      </c>
      <c r="E199" s="24">
        <v>18</v>
      </c>
      <c r="F199" s="24" t="s">
        <v>492</v>
      </c>
    </row>
    <row r="200" spans="1:6">
      <c r="A200" s="41" t="s">
        <v>661</v>
      </c>
      <c r="B200" s="28" t="s">
        <v>402</v>
      </c>
      <c r="C200" s="24" t="s">
        <v>146</v>
      </c>
      <c r="D200" s="24" t="s">
        <v>159</v>
      </c>
      <c r="E200" s="24">
        <v>37</v>
      </c>
      <c r="F200" s="24" t="s">
        <v>492</v>
      </c>
    </row>
    <row r="201" spans="1:6">
      <c r="A201" s="41" t="s">
        <v>661</v>
      </c>
      <c r="B201" s="28" t="s">
        <v>403</v>
      </c>
      <c r="C201" s="24" t="s">
        <v>148</v>
      </c>
      <c r="D201" s="24" t="s">
        <v>159</v>
      </c>
      <c r="E201" s="24">
        <v>59</v>
      </c>
      <c r="F201" s="24" t="s">
        <v>492</v>
      </c>
    </row>
    <row r="202" spans="1:6">
      <c r="A202" s="41" t="s">
        <v>661</v>
      </c>
      <c r="B202" s="28" t="s">
        <v>404</v>
      </c>
      <c r="C202" s="24" t="s">
        <v>148</v>
      </c>
      <c r="D202" s="24" t="s">
        <v>159</v>
      </c>
      <c r="E202" s="24">
        <v>19</v>
      </c>
      <c r="F202" s="24" t="s">
        <v>492</v>
      </c>
    </row>
    <row r="203" spans="1:6">
      <c r="A203" s="40" t="s">
        <v>646</v>
      </c>
      <c r="B203" s="28" t="s">
        <v>405</v>
      </c>
      <c r="C203" s="24" t="s">
        <v>146</v>
      </c>
      <c r="D203" s="24" t="s">
        <v>158</v>
      </c>
      <c r="E203" s="24">
        <v>38</v>
      </c>
      <c r="F203" s="24" t="s">
        <v>492</v>
      </c>
    </row>
    <row r="204" spans="1:6">
      <c r="A204" s="40" t="s">
        <v>646</v>
      </c>
      <c r="B204" s="28" t="s">
        <v>406</v>
      </c>
      <c r="C204" s="24" t="s">
        <v>148</v>
      </c>
      <c r="D204" s="24" t="s">
        <v>158</v>
      </c>
      <c r="E204" s="24">
        <v>45</v>
      </c>
      <c r="F204" s="24" t="s">
        <v>492</v>
      </c>
    </row>
    <row r="205" spans="1:6">
      <c r="A205" s="40" t="s">
        <v>646</v>
      </c>
      <c r="B205" s="28" t="s">
        <v>407</v>
      </c>
      <c r="C205" s="24" t="s">
        <v>146</v>
      </c>
      <c r="D205" s="24" t="s">
        <v>158</v>
      </c>
      <c r="E205" s="24">
        <v>18</v>
      </c>
      <c r="F205" s="24" t="s">
        <v>492</v>
      </c>
    </row>
    <row r="206" spans="1:6">
      <c r="A206" s="41" t="s">
        <v>650</v>
      </c>
      <c r="B206" s="28" t="s">
        <v>408</v>
      </c>
      <c r="C206" s="24" t="s">
        <v>146</v>
      </c>
      <c r="D206" s="24" t="s">
        <v>151</v>
      </c>
      <c r="E206" s="24">
        <v>45</v>
      </c>
      <c r="F206" s="24" t="s">
        <v>492</v>
      </c>
    </row>
    <row r="207" spans="1:6">
      <c r="A207" s="41" t="s">
        <v>650</v>
      </c>
      <c r="B207" s="28" t="s">
        <v>409</v>
      </c>
      <c r="C207" s="24" t="s">
        <v>148</v>
      </c>
      <c r="D207" s="24" t="s">
        <v>151</v>
      </c>
      <c r="E207" s="24">
        <v>49</v>
      </c>
      <c r="F207" s="24" t="s">
        <v>492</v>
      </c>
    </row>
    <row r="208" spans="1:6">
      <c r="A208" s="41" t="s">
        <v>650</v>
      </c>
      <c r="B208" s="28" t="s">
        <v>410</v>
      </c>
      <c r="C208" s="24" t="s">
        <v>146</v>
      </c>
      <c r="D208" s="24" t="s">
        <v>151</v>
      </c>
      <c r="E208" s="24">
        <v>19</v>
      </c>
      <c r="F208" s="24" t="s">
        <v>492</v>
      </c>
    </row>
    <row r="209" spans="1:6">
      <c r="A209" s="40" t="s">
        <v>646</v>
      </c>
      <c r="B209" s="28" t="s">
        <v>411</v>
      </c>
      <c r="C209" s="24" t="s">
        <v>146</v>
      </c>
      <c r="D209" s="24" t="s">
        <v>159</v>
      </c>
      <c r="E209" s="24">
        <v>80</v>
      </c>
      <c r="F209" s="24" t="s">
        <v>492</v>
      </c>
    </row>
    <row r="210" spans="1:6">
      <c r="A210" s="40" t="s">
        <v>646</v>
      </c>
      <c r="B210" s="28" t="s">
        <v>412</v>
      </c>
      <c r="C210" s="24" t="s">
        <v>148</v>
      </c>
      <c r="D210" s="24" t="s">
        <v>159</v>
      </c>
      <c r="E210" s="24">
        <v>98</v>
      </c>
      <c r="F210" s="24" t="s">
        <v>492</v>
      </c>
    </row>
    <row r="211" spans="1:6">
      <c r="A211" s="40" t="s">
        <v>646</v>
      </c>
      <c r="B211" s="28" t="s">
        <v>413</v>
      </c>
      <c r="C211" s="24" t="s">
        <v>148</v>
      </c>
      <c r="D211" s="24" t="s">
        <v>159</v>
      </c>
      <c r="E211" s="24">
        <v>50</v>
      </c>
      <c r="F211" s="24" t="s">
        <v>492</v>
      </c>
    </row>
    <row r="212" spans="1:6">
      <c r="A212" s="49" t="s">
        <v>647</v>
      </c>
      <c r="B212" s="28" t="s">
        <v>414</v>
      </c>
      <c r="C212" s="24" t="s">
        <v>146</v>
      </c>
      <c r="D212" s="24" t="s">
        <v>158</v>
      </c>
      <c r="E212" s="24">
        <v>38</v>
      </c>
      <c r="F212" s="24" t="s">
        <v>492</v>
      </c>
    </row>
    <row r="213" spans="1:6">
      <c r="A213" s="40" t="s">
        <v>647</v>
      </c>
      <c r="B213" s="28" t="s">
        <v>415</v>
      </c>
      <c r="C213" s="24" t="s">
        <v>148</v>
      </c>
      <c r="D213" s="24" t="s">
        <v>158</v>
      </c>
      <c r="E213" s="24">
        <v>50</v>
      </c>
      <c r="F213" s="24" t="s">
        <v>492</v>
      </c>
    </row>
    <row r="214" spans="1:6">
      <c r="A214" s="40" t="s">
        <v>647</v>
      </c>
      <c r="B214" s="28" t="s">
        <v>416</v>
      </c>
      <c r="C214" s="24" t="s">
        <v>146</v>
      </c>
      <c r="D214" s="24" t="s">
        <v>158</v>
      </c>
      <c r="E214" s="24">
        <v>23</v>
      </c>
      <c r="F214" s="24" t="s">
        <v>492</v>
      </c>
    </row>
    <row r="215" spans="1:6">
      <c r="A215" s="40" t="s">
        <v>676</v>
      </c>
      <c r="B215" s="28" t="s">
        <v>417</v>
      </c>
      <c r="C215" s="24" t="s">
        <v>146</v>
      </c>
      <c r="D215" s="24" t="s">
        <v>158</v>
      </c>
      <c r="E215" s="24">
        <v>55</v>
      </c>
      <c r="F215" s="24" t="s">
        <v>492</v>
      </c>
    </row>
    <row r="216" spans="1:6">
      <c r="A216" s="49" t="s">
        <v>676</v>
      </c>
      <c r="B216" s="28" t="s">
        <v>418</v>
      </c>
      <c r="C216" s="24" t="s">
        <v>148</v>
      </c>
      <c r="D216" s="24" t="s">
        <v>158</v>
      </c>
      <c r="E216" s="24">
        <v>62</v>
      </c>
      <c r="F216" s="24" t="s">
        <v>492</v>
      </c>
    </row>
    <row r="217" spans="1:6">
      <c r="A217" s="49" t="s">
        <v>676</v>
      </c>
      <c r="B217" s="28" t="s">
        <v>419</v>
      </c>
      <c r="C217" s="24" t="s">
        <v>146</v>
      </c>
      <c r="D217" s="24" t="s">
        <v>158</v>
      </c>
      <c r="E217" s="24">
        <v>18</v>
      </c>
      <c r="F217" s="24" t="s">
        <v>492</v>
      </c>
    </row>
    <row r="218" spans="1:6">
      <c r="A218" s="40" t="s">
        <v>647</v>
      </c>
      <c r="B218" s="28" t="s">
        <v>420</v>
      </c>
      <c r="C218" s="24" t="s">
        <v>146</v>
      </c>
      <c r="D218" s="24" t="s">
        <v>158</v>
      </c>
      <c r="E218" s="24">
        <v>38</v>
      </c>
      <c r="F218" s="24" t="s">
        <v>492</v>
      </c>
    </row>
    <row r="219" spans="1:6">
      <c r="A219" s="40" t="s">
        <v>647</v>
      </c>
      <c r="B219" s="28" t="s">
        <v>421</v>
      </c>
      <c r="C219" s="24" t="s">
        <v>148</v>
      </c>
      <c r="D219" s="24" t="s">
        <v>158</v>
      </c>
      <c r="E219" s="24">
        <v>49</v>
      </c>
      <c r="F219" s="24" t="s">
        <v>492</v>
      </c>
    </row>
    <row r="220" spans="1:6">
      <c r="A220" s="40" t="s">
        <v>647</v>
      </c>
      <c r="B220" s="28" t="s">
        <v>422</v>
      </c>
      <c r="C220" s="24" t="s">
        <v>146</v>
      </c>
      <c r="D220" s="24" t="s">
        <v>158</v>
      </c>
      <c r="E220" s="24">
        <v>23</v>
      </c>
      <c r="F220" s="24" t="s">
        <v>492</v>
      </c>
    </row>
    <row r="221" spans="1:6">
      <c r="A221" s="40" t="s">
        <v>676</v>
      </c>
      <c r="B221" s="28" t="s">
        <v>423</v>
      </c>
      <c r="C221" s="24" t="s">
        <v>146</v>
      </c>
      <c r="D221" s="24" t="s">
        <v>155</v>
      </c>
      <c r="E221" s="24">
        <v>51</v>
      </c>
      <c r="F221" s="24" t="s">
        <v>492</v>
      </c>
    </row>
    <row r="222" spans="1:6">
      <c r="A222" s="40" t="s">
        <v>676</v>
      </c>
      <c r="B222" s="28" t="s">
        <v>424</v>
      </c>
      <c r="C222" s="24" t="s">
        <v>148</v>
      </c>
      <c r="D222" s="24" t="s">
        <v>155</v>
      </c>
      <c r="E222" s="24">
        <v>60</v>
      </c>
      <c r="F222" s="24" t="s">
        <v>492</v>
      </c>
    </row>
    <row r="223" spans="1:6">
      <c r="A223" s="40" t="s">
        <v>676</v>
      </c>
      <c r="B223" s="28" t="s">
        <v>425</v>
      </c>
      <c r="C223" s="24" t="s">
        <v>146</v>
      </c>
      <c r="D223" s="24" t="s">
        <v>155</v>
      </c>
      <c r="E223" s="24">
        <v>20</v>
      </c>
      <c r="F223" s="24" t="s">
        <v>492</v>
      </c>
    </row>
    <row r="224" spans="1:6">
      <c r="A224" s="41" t="s">
        <v>650</v>
      </c>
      <c r="B224" s="28" t="s">
        <v>426</v>
      </c>
      <c r="C224" s="25" t="s">
        <v>146</v>
      </c>
      <c r="D224" s="25" t="s">
        <v>158</v>
      </c>
      <c r="E224" s="25">
        <v>86</v>
      </c>
      <c r="F224" s="24" t="s">
        <v>492</v>
      </c>
    </row>
    <row r="225" spans="1:6">
      <c r="A225" s="41" t="s">
        <v>650</v>
      </c>
      <c r="B225" s="28" t="s">
        <v>427</v>
      </c>
      <c r="C225" s="25" t="s">
        <v>148</v>
      </c>
      <c r="D225" s="25" t="s">
        <v>158</v>
      </c>
      <c r="E225" s="25">
        <v>46</v>
      </c>
      <c r="F225" s="24" t="s">
        <v>492</v>
      </c>
    </row>
    <row r="226" spans="1:6">
      <c r="A226" s="41" t="s">
        <v>650</v>
      </c>
      <c r="B226" s="28" t="s">
        <v>428</v>
      </c>
      <c r="C226" s="25" t="s">
        <v>148</v>
      </c>
      <c r="D226" s="25" t="s">
        <v>158</v>
      </c>
      <c r="E226" s="25">
        <v>19</v>
      </c>
      <c r="F226" s="24" t="s">
        <v>492</v>
      </c>
    </row>
    <row r="227" spans="1:6">
      <c r="A227" s="40" t="s">
        <v>645</v>
      </c>
      <c r="B227" s="28" t="s">
        <v>429</v>
      </c>
      <c r="C227" s="25" t="s">
        <v>146</v>
      </c>
      <c r="D227" s="25" t="s">
        <v>155</v>
      </c>
      <c r="E227" s="25">
        <v>42</v>
      </c>
      <c r="F227" s="24" t="s">
        <v>492</v>
      </c>
    </row>
    <row r="228" spans="1:6">
      <c r="A228" s="40" t="s">
        <v>645</v>
      </c>
      <c r="B228" s="28" t="s">
        <v>430</v>
      </c>
      <c r="C228" s="25" t="s">
        <v>148</v>
      </c>
      <c r="D228" s="25" t="s">
        <v>155</v>
      </c>
      <c r="E228" s="25">
        <v>65</v>
      </c>
      <c r="F228" s="24" t="s">
        <v>492</v>
      </c>
    </row>
    <row r="229" spans="1:6">
      <c r="A229" s="40" t="s">
        <v>645</v>
      </c>
      <c r="B229" s="28" t="s">
        <v>431</v>
      </c>
      <c r="C229" s="25" t="s">
        <v>148</v>
      </c>
      <c r="D229" s="25" t="s">
        <v>155</v>
      </c>
      <c r="E229" s="25">
        <v>18</v>
      </c>
      <c r="F229" s="24" t="s">
        <v>492</v>
      </c>
    </row>
    <row r="230" spans="1:6">
      <c r="A230" s="40" t="s">
        <v>628</v>
      </c>
      <c r="B230" s="28" t="s">
        <v>432</v>
      </c>
      <c r="C230" s="24" t="s">
        <v>146</v>
      </c>
      <c r="D230" s="24" t="s">
        <v>151</v>
      </c>
      <c r="E230" s="24">
        <v>48</v>
      </c>
      <c r="F230" s="24" t="s">
        <v>492</v>
      </c>
    </row>
    <row r="231" spans="1:6">
      <c r="A231" s="40" t="s">
        <v>628</v>
      </c>
      <c r="B231" s="28" t="s">
        <v>433</v>
      </c>
      <c r="C231" s="24" t="s">
        <v>148</v>
      </c>
      <c r="D231" s="24" t="s">
        <v>151</v>
      </c>
      <c r="E231" s="24">
        <v>58</v>
      </c>
      <c r="F231" s="24" t="s">
        <v>492</v>
      </c>
    </row>
    <row r="232" spans="1:6">
      <c r="A232" s="40" t="s">
        <v>628</v>
      </c>
      <c r="B232" s="28" t="s">
        <v>434</v>
      </c>
      <c r="C232" s="24" t="s">
        <v>148</v>
      </c>
      <c r="D232" s="24" t="s">
        <v>151</v>
      </c>
      <c r="E232" s="24">
        <v>19</v>
      </c>
      <c r="F232" s="24" t="s">
        <v>492</v>
      </c>
    </row>
    <row r="233" spans="1:6">
      <c r="A233" s="40" t="s">
        <v>645</v>
      </c>
      <c r="B233" s="28" t="s">
        <v>435</v>
      </c>
      <c r="C233" s="24" t="s">
        <v>146</v>
      </c>
      <c r="D233" s="24" t="s">
        <v>155</v>
      </c>
      <c r="E233" s="24">
        <v>60</v>
      </c>
      <c r="F233" s="24" t="s">
        <v>492</v>
      </c>
    </row>
    <row r="234" spans="1:6">
      <c r="A234" s="40" t="s">
        <v>645</v>
      </c>
      <c r="B234" s="28" t="s">
        <v>436</v>
      </c>
      <c r="C234" s="24" t="s">
        <v>148</v>
      </c>
      <c r="D234" s="24" t="s">
        <v>155</v>
      </c>
      <c r="E234" s="24">
        <v>72</v>
      </c>
      <c r="F234" s="24" t="s">
        <v>492</v>
      </c>
    </row>
    <row r="235" spans="1:6">
      <c r="A235" s="40" t="s">
        <v>645</v>
      </c>
      <c r="B235" s="28" t="s">
        <v>437</v>
      </c>
      <c r="C235" s="24" t="s">
        <v>148</v>
      </c>
      <c r="D235" s="24" t="s">
        <v>155</v>
      </c>
      <c r="E235" s="24">
        <v>27</v>
      </c>
      <c r="F235" s="24" t="s">
        <v>492</v>
      </c>
    </row>
    <row r="236" spans="1:6">
      <c r="A236" s="40" t="s">
        <v>647</v>
      </c>
      <c r="B236" s="28" t="s">
        <v>438</v>
      </c>
      <c r="C236" s="24" t="s">
        <v>146</v>
      </c>
      <c r="D236" s="24" t="s">
        <v>158</v>
      </c>
      <c r="E236" s="24">
        <v>65</v>
      </c>
      <c r="F236" s="24" t="s">
        <v>492</v>
      </c>
    </row>
    <row r="237" spans="1:6">
      <c r="A237" s="40" t="s">
        <v>647</v>
      </c>
      <c r="B237" s="28" t="s">
        <v>439</v>
      </c>
      <c r="C237" s="24" t="s">
        <v>148</v>
      </c>
      <c r="D237" s="24" t="s">
        <v>158</v>
      </c>
      <c r="E237" s="24">
        <v>80</v>
      </c>
      <c r="F237" s="24" t="s">
        <v>492</v>
      </c>
    </row>
    <row r="238" spans="1:6">
      <c r="A238" s="40" t="s">
        <v>647</v>
      </c>
      <c r="B238" s="28" t="s">
        <v>440</v>
      </c>
      <c r="C238" s="24" t="s">
        <v>148</v>
      </c>
      <c r="D238" s="24" t="s">
        <v>158</v>
      </c>
      <c r="E238" s="24">
        <v>27</v>
      </c>
      <c r="F238" s="24" t="s">
        <v>492</v>
      </c>
    </row>
    <row r="239" spans="1:6">
      <c r="A239" s="40" t="s">
        <v>647</v>
      </c>
      <c r="B239" s="28" t="s">
        <v>441</v>
      </c>
      <c r="C239" s="24" t="s">
        <v>146</v>
      </c>
      <c r="D239" s="24" t="s">
        <v>158</v>
      </c>
      <c r="E239" s="24">
        <v>70</v>
      </c>
      <c r="F239" s="24" t="s">
        <v>492</v>
      </c>
    </row>
    <row r="240" spans="1:6">
      <c r="A240" s="40" t="s">
        <v>647</v>
      </c>
      <c r="B240" s="28" t="s">
        <v>442</v>
      </c>
      <c r="C240" s="24" t="s">
        <v>148</v>
      </c>
      <c r="D240" s="24" t="s">
        <v>158</v>
      </c>
      <c r="E240" s="24">
        <v>75</v>
      </c>
      <c r="F240" s="24" t="s">
        <v>492</v>
      </c>
    </row>
    <row r="241" spans="1:6">
      <c r="A241" s="40" t="s">
        <v>647</v>
      </c>
      <c r="B241" s="28" t="s">
        <v>443</v>
      </c>
      <c r="C241" s="24" t="s">
        <v>146</v>
      </c>
      <c r="D241" s="24" t="s">
        <v>158</v>
      </c>
      <c r="E241" s="24">
        <v>29</v>
      </c>
      <c r="F241" s="24" t="s">
        <v>492</v>
      </c>
    </row>
    <row r="242" spans="1:6">
      <c r="A242" s="40" t="s">
        <v>676</v>
      </c>
      <c r="B242" s="28" t="s">
        <v>444</v>
      </c>
      <c r="C242" s="24" t="s">
        <v>146</v>
      </c>
      <c r="D242" s="24" t="s">
        <v>160</v>
      </c>
      <c r="E242" s="24">
        <v>54</v>
      </c>
      <c r="F242" s="24" t="s">
        <v>492</v>
      </c>
    </row>
    <row r="243" spans="1:6">
      <c r="A243" s="40" t="s">
        <v>676</v>
      </c>
      <c r="B243" s="28" t="s">
        <v>445</v>
      </c>
      <c r="C243" s="24" t="s">
        <v>148</v>
      </c>
      <c r="D243" s="24" t="s">
        <v>160</v>
      </c>
      <c r="E243" s="24">
        <v>68</v>
      </c>
      <c r="F243" s="24" t="s">
        <v>492</v>
      </c>
    </row>
    <row r="244" spans="1:6">
      <c r="A244" s="40" t="s">
        <v>676</v>
      </c>
      <c r="B244" s="28" t="s">
        <v>446</v>
      </c>
      <c r="C244" s="24" t="s">
        <v>148</v>
      </c>
      <c r="D244" s="24" t="s">
        <v>160</v>
      </c>
      <c r="E244" s="24">
        <v>31</v>
      </c>
      <c r="F244" s="24" t="s">
        <v>492</v>
      </c>
    </row>
    <row r="245" spans="1:6">
      <c r="A245" s="40" t="s">
        <v>647</v>
      </c>
      <c r="B245" s="28" t="s">
        <v>447</v>
      </c>
      <c r="C245" s="24" t="s">
        <v>146</v>
      </c>
      <c r="D245" s="24" t="s">
        <v>158</v>
      </c>
      <c r="E245" s="24">
        <v>65</v>
      </c>
      <c r="F245" s="24" t="s">
        <v>492</v>
      </c>
    </row>
    <row r="246" spans="1:6">
      <c r="A246" s="40" t="s">
        <v>647</v>
      </c>
      <c r="B246" s="28" t="s">
        <v>448</v>
      </c>
      <c r="C246" s="24" t="s">
        <v>148</v>
      </c>
      <c r="D246" s="24" t="s">
        <v>158</v>
      </c>
      <c r="E246" s="24">
        <v>75</v>
      </c>
      <c r="F246" s="24" t="s">
        <v>492</v>
      </c>
    </row>
    <row r="247" spans="1:6">
      <c r="A247" s="40" t="s">
        <v>647</v>
      </c>
      <c r="B247" s="28" t="s">
        <v>449</v>
      </c>
      <c r="C247" s="24" t="s">
        <v>146</v>
      </c>
      <c r="D247" s="24" t="s">
        <v>158</v>
      </c>
      <c r="E247" s="24">
        <v>18</v>
      </c>
      <c r="F247" s="24" t="s">
        <v>492</v>
      </c>
    </row>
    <row r="248" spans="1:6">
      <c r="A248" s="40" t="s">
        <v>518</v>
      </c>
      <c r="B248" s="28" t="s">
        <v>450</v>
      </c>
      <c r="C248" s="25" t="s">
        <v>146</v>
      </c>
      <c r="D248" s="25" t="s">
        <v>159</v>
      </c>
      <c r="E248" s="25">
        <v>37</v>
      </c>
      <c r="F248" s="24" t="s">
        <v>492</v>
      </c>
    </row>
    <row r="249" spans="1:6">
      <c r="A249" s="40" t="s">
        <v>519</v>
      </c>
      <c r="B249" s="28" t="s">
        <v>451</v>
      </c>
      <c r="C249" s="25" t="s">
        <v>148</v>
      </c>
      <c r="D249" s="25" t="s">
        <v>159</v>
      </c>
      <c r="E249" s="25">
        <v>48</v>
      </c>
      <c r="F249" s="24" t="s">
        <v>492</v>
      </c>
    </row>
    <row r="250" spans="1:6">
      <c r="A250" s="40" t="s">
        <v>520</v>
      </c>
      <c r="B250" s="28" t="s">
        <v>452</v>
      </c>
      <c r="C250" s="25" t="s">
        <v>148</v>
      </c>
      <c r="D250" s="25" t="s">
        <v>159</v>
      </c>
      <c r="E250" s="25">
        <v>21</v>
      </c>
      <c r="F250" s="24" t="s">
        <v>492</v>
      </c>
    </row>
    <row r="251" spans="1:6">
      <c r="A251" s="40" t="s">
        <v>645</v>
      </c>
      <c r="B251" s="28" t="s">
        <v>453</v>
      </c>
      <c r="C251" s="25" t="s">
        <v>146</v>
      </c>
      <c r="D251" s="25" t="s">
        <v>155</v>
      </c>
      <c r="E251" s="25">
        <v>48</v>
      </c>
      <c r="F251" s="24" t="s">
        <v>492</v>
      </c>
    </row>
    <row r="252" spans="1:6">
      <c r="A252" s="40" t="s">
        <v>645</v>
      </c>
      <c r="B252" s="28" t="s">
        <v>454</v>
      </c>
      <c r="C252" s="25" t="s">
        <v>148</v>
      </c>
      <c r="D252" s="25" t="s">
        <v>155</v>
      </c>
      <c r="E252" s="25">
        <v>58</v>
      </c>
      <c r="F252" s="24" t="s">
        <v>492</v>
      </c>
    </row>
    <row r="253" spans="1:6">
      <c r="A253" s="40" t="s">
        <v>645</v>
      </c>
      <c r="B253" s="28" t="s">
        <v>455</v>
      </c>
      <c r="C253" s="25" t="s">
        <v>146</v>
      </c>
      <c r="D253" s="25" t="s">
        <v>155</v>
      </c>
      <c r="E253" s="25">
        <v>19</v>
      </c>
      <c r="F253" s="24" t="s">
        <v>492</v>
      </c>
    </row>
    <row r="254" spans="1:6">
      <c r="A254" s="40" t="s">
        <v>676</v>
      </c>
      <c r="B254" s="28" t="s">
        <v>456</v>
      </c>
      <c r="C254" s="25" t="s">
        <v>146</v>
      </c>
      <c r="D254" s="25" t="s">
        <v>158</v>
      </c>
      <c r="E254" s="25">
        <v>52</v>
      </c>
      <c r="F254" s="24" t="s">
        <v>492</v>
      </c>
    </row>
    <row r="255" spans="1:6">
      <c r="A255" s="40" t="s">
        <v>676</v>
      </c>
      <c r="B255" s="28" t="s">
        <v>457</v>
      </c>
      <c r="C255" s="25" t="s">
        <v>148</v>
      </c>
      <c r="D255" s="25" t="s">
        <v>158</v>
      </c>
      <c r="E255" s="25">
        <v>59</v>
      </c>
      <c r="F255" s="24" t="s">
        <v>492</v>
      </c>
    </row>
    <row r="256" spans="1:6">
      <c r="A256" s="40" t="s">
        <v>676</v>
      </c>
      <c r="B256" s="28" t="s">
        <v>458</v>
      </c>
      <c r="C256" s="25" t="s">
        <v>148</v>
      </c>
      <c r="D256" s="25" t="s">
        <v>158</v>
      </c>
      <c r="E256" s="25">
        <v>34</v>
      </c>
      <c r="F256" s="24" t="s">
        <v>492</v>
      </c>
    </row>
    <row r="257" spans="1:7">
      <c r="A257" s="40" t="s">
        <v>645</v>
      </c>
      <c r="B257" s="28" t="s">
        <v>459</v>
      </c>
      <c r="C257" s="25" t="s">
        <v>146</v>
      </c>
      <c r="D257" s="25" t="s">
        <v>155</v>
      </c>
      <c r="E257" s="25">
        <v>65</v>
      </c>
      <c r="F257" s="24" t="s">
        <v>492</v>
      </c>
    </row>
    <row r="258" spans="1:7">
      <c r="A258" s="40" t="s">
        <v>645</v>
      </c>
      <c r="B258" s="28" t="s">
        <v>460</v>
      </c>
      <c r="C258" s="25" t="s">
        <v>148</v>
      </c>
      <c r="D258" s="25" t="s">
        <v>155</v>
      </c>
      <c r="E258" s="25">
        <v>70</v>
      </c>
      <c r="F258" s="24" t="s">
        <v>492</v>
      </c>
    </row>
    <row r="259" spans="1:7">
      <c r="A259" s="40" t="s">
        <v>645</v>
      </c>
      <c r="B259" s="28" t="s">
        <v>461</v>
      </c>
      <c r="C259" s="25" t="s">
        <v>148</v>
      </c>
      <c r="D259" s="25" t="s">
        <v>155</v>
      </c>
      <c r="E259" s="25">
        <v>35</v>
      </c>
      <c r="F259" s="24" t="s">
        <v>492</v>
      </c>
    </row>
    <row r="260" spans="1:7">
      <c r="A260" s="40" t="s">
        <v>521</v>
      </c>
      <c r="B260" s="28" t="s">
        <v>462</v>
      </c>
      <c r="C260" s="25" t="s">
        <v>146</v>
      </c>
      <c r="D260" s="25" t="s">
        <v>158</v>
      </c>
      <c r="E260" s="25">
        <v>48</v>
      </c>
      <c r="F260" s="24" t="s">
        <v>492</v>
      </c>
    </row>
    <row r="261" spans="1:7">
      <c r="A261" s="40" t="s">
        <v>522</v>
      </c>
      <c r="B261" s="28" t="s">
        <v>463</v>
      </c>
      <c r="C261" s="25" t="s">
        <v>148</v>
      </c>
      <c r="D261" s="25" t="s">
        <v>158</v>
      </c>
      <c r="E261" s="25">
        <v>54</v>
      </c>
      <c r="F261" s="24" t="s">
        <v>492</v>
      </c>
    </row>
    <row r="262" spans="1:7">
      <c r="A262" s="40" t="s">
        <v>523</v>
      </c>
      <c r="B262" s="28" t="s">
        <v>464</v>
      </c>
      <c r="C262" s="25" t="s">
        <v>146</v>
      </c>
      <c r="D262" s="25" t="s">
        <v>158</v>
      </c>
      <c r="E262" s="25">
        <v>19</v>
      </c>
      <c r="F262" s="24" t="s">
        <v>492</v>
      </c>
    </row>
    <row r="263" spans="1:7">
      <c r="A263" s="40" t="s">
        <v>628</v>
      </c>
      <c r="B263" s="28" t="s">
        <v>465</v>
      </c>
      <c r="C263" s="25" t="s">
        <v>146</v>
      </c>
      <c r="D263" s="25" t="s">
        <v>155</v>
      </c>
      <c r="E263" s="25">
        <v>38</v>
      </c>
      <c r="F263" s="24" t="s">
        <v>492</v>
      </c>
    </row>
    <row r="264" spans="1:7">
      <c r="A264" s="40" t="s">
        <v>628</v>
      </c>
      <c r="B264" s="28" t="s">
        <v>466</v>
      </c>
      <c r="C264" s="25" t="s">
        <v>148</v>
      </c>
      <c r="D264" s="25" t="s">
        <v>155</v>
      </c>
      <c r="E264" s="25">
        <v>46</v>
      </c>
      <c r="F264" s="24" t="s">
        <v>492</v>
      </c>
    </row>
    <row r="265" spans="1:7">
      <c r="A265" s="40" t="s">
        <v>628</v>
      </c>
      <c r="B265" s="28" t="s">
        <v>467</v>
      </c>
      <c r="C265" s="25" t="s">
        <v>148</v>
      </c>
      <c r="D265" s="25" t="s">
        <v>155</v>
      </c>
      <c r="E265" s="25">
        <v>22</v>
      </c>
      <c r="F265" s="24" t="s">
        <v>492</v>
      </c>
    </row>
    <row r="266" spans="1:7">
      <c r="A266" s="40" t="s">
        <v>524</v>
      </c>
      <c r="B266" s="28" t="s">
        <v>468</v>
      </c>
      <c r="C266" s="25" t="s">
        <v>146</v>
      </c>
      <c r="D266" s="25" t="s">
        <v>159</v>
      </c>
      <c r="E266" s="25">
        <v>42</v>
      </c>
      <c r="F266" s="24" t="s">
        <v>492</v>
      </c>
    </row>
    <row r="267" spans="1:7">
      <c r="A267" s="40" t="s">
        <v>525</v>
      </c>
      <c r="B267" s="28" t="s">
        <v>469</v>
      </c>
      <c r="C267" s="25" t="s">
        <v>148</v>
      </c>
      <c r="D267" s="25" t="s">
        <v>159</v>
      </c>
      <c r="E267" s="25">
        <v>58</v>
      </c>
      <c r="F267" s="24" t="s">
        <v>492</v>
      </c>
    </row>
    <row r="268" spans="1:7">
      <c r="A268" s="40" t="s">
        <v>526</v>
      </c>
      <c r="B268" s="28" t="s">
        <v>470</v>
      </c>
      <c r="C268" s="25" t="s">
        <v>146</v>
      </c>
      <c r="D268" s="25" t="s">
        <v>159</v>
      </c>
      <c r="E268" s="25">
        <v>18</v>
      </c>
      <c r="F268" s="24" t="s">
        <v>492</v>
      </c>
    </row>
    <row r="269" spans="1:7">
      <c r="A269" s="40" t="s">
        <v>647</v>
      </c>
      <c r="B269" s="28" t="s">
        <v>170</v>
      </c>
      <c r="C269" s="26" t="s">
        <v>146</v>
      </c>
      <c r="D269" s="26" t="s">
        <v>151</v>
      </c>
      <c r="E269" s="25">
        <v>50</v>
      </c>
      <c r="F269" s="24" t="s">
        <v>492</v>
      </c>
      <c r="G269" s="32"/>
    </row>
    <row r="270" spans="1:7">
      <c r="A270" s="40" t="s">
        <v>647</v>
      </c>
      <c r="B270" s="28" t="s">
        <v>171</v>
      </c>
      <c r="C270" s="26" t="s">
        <v>148</v>
      </c>
      <c r="D270" s="26" t="s">
        <v>151</v>
      </c>
      <c r="E270" s="25">
        <v>58</v>
      </c>
      <c r="F270" s="24" t="s">
        <v>492</v>
      </c>
      <c r="G270" s="32"/>
    </row>
    <row r="271" spans="1:7">
      <c r="A271" s="40" t="s">
        <v>659</v>
      </c>
      <c r="B271" s="28" t="s">
        <v>172</v>
      </c>
      <c r="C271" s="26" t="s">
        <v>146</v>
      </c>
      <c r="D271" s="26" t="s">
        <v>151</v>
      </c>
      <c r="E271" s="25">
        <v>25</v>
      </c>
      <c r="F271" s="24" t="s">
        <v>492</v>
      </c>
      <c r="G271" s="32"/>
    </row>
    <row r="272" spans="1:7">
      <c r="A272" s="40" t="s">
        <v>648</v>
      </c>
      <c r="B272" s="28" t="s">
        <v>471</v>
      </c>
      <c r="C272" s="25" t="s">
        <v>146</v>
      </c>
      <c r="D272" s="25" t="s">
        <v>161</v>
      </c>
      <c r="E272" s="25">
        <v>45</v>
      </c>
      <c r="F272" s="24" t="s">
        <v>492</v>
      </c>
    </row>
    <row r="273" spans="1:6">
      <c r="A273" s="40" t="s">
        <v>648</v>
      </c>
      <c r="B273" s="28" t="s">
        <v>472</v>
      </c>
      <c r="C273" s="25" t="s">
        <v>148</v>
      </c>
      <c r="D273" s="25" t="s">
        <v>161</v>
      </c>
      <c r="E273" s="25">
        <v>59</v>
      </c>
      <c r="F273" s="24" t="s">
        <v>492</v>
      </c>
    </row>
    <row r="274" spans="1:6">
      <c r="A274" s="40" t="s">
        <v>648</v>
      </c>
      <c r="B274" s="28" t="s">
        <v>473</v>
      </c>
      <c r="C274" s="25" t="s">
        <v>146</v>
      </c>
      <c r="D274" s="25" t="s">
        <v>161</v>
      </c>
      <c r="E274" s="25">
        <v>22</v>
      </c>
      <c r="F274" s="24" t="s">
        <v>492</v>
      </c>
    </row>
    <row r="275" spans="1:6">
      <c r="A275" s="40" t="s">
        <v>648</v>
      </c>
      <c r="B275" s="28" t="s">
        <v>474</v>
      </c>
      <c r="C275" s="25" t="s">
        <v>146</v>
      </c>
      <c r="D275" s="25" t="s">
        <v>155</v>
      </c>
      <c r="E275" s="25">
        <v>55</v>
      </c>
      <c r="F275" s="24" t="s">
        <v>492</v>
      </c>
    </row>
    <row r="276" spans="1:6">
      <c r="A276" s="40" t="s">
        <v>648</v>
      </c>
      <c r="B276" s="28" t="s">
        <v>475</v>
      </c>
      <c r="C276" s="25" t="s">
        <v>148</v>
      </c>
      <c r="D276" s="25" t="s">
        <v>155</v>
      </c>
      <c r="E276" s="25">
        <v>65</v>
      </c>
      <c r="F276" s="24" t="s">
        <v>492</v>
      </c>
    </row>
    <row r="277" spans="1:6">
      <c r="A277" s="40" t="s">
        <v>648</v>
      </c>
      <c r="B277" s="28" t="s">
        <v>476</v>
      </c>
      <c r="C277" s="25" t="s">
        <v>148</v>
      </c>
      <c r="D277" s="25" t="s">
        <v>155</v>
      </c>
      <c r="E277" s="25">
        <v>19</v>
      </c>
      <c r="F277" s="24" t="s">
        <v>492</v>
      </c>
    </row>
    <row r="278" spans="1:6">
      <c r="A278" s="40" t="s">
        <v>658</v>
      </c>
      <c r="B278" s="28" t="s">
        <v>173</v>
      </c>
      <c r="C278" s="25" t="s">
        <v>146</v>
      </c>
      <c r="D278" s="25" t="s">
        <v>158</v>
      </c>
      <c r="E278" s="25">
        <v>47</v>
      </c>
      <c r="F278" s="24" t="s">
        <v>492</v>
      </c>
    </row>
    <row r="279" spans="1:6">
      <c r="A279" s="40" t="s">
        <v>658</v>
      </c>
      <c r="B279" s="28" t="s">
        <v>174</v>
      </c>
      <c r="C279" s="25" t="s">
        <v>148</v>
      </c>
      <c r="D279" s="25" t="s">
        <v>158</v>
      </c>
      <c r="E279" s="25">
        <v>50</v>
      </c>
      <c r="F279" s="24" t="s">
        <v>492</v>
      </c>
    </row>
    <row r="280" spans="1:6">
      <c r="A280" s="40" t="s">
        <v>658</v>
      </c>
      <c r="B280" s="28" t="s">
        <v>175</v>
      </c>
      <c r="C280" s="25" t="s">
        <v>148</v>
      </c>
      <c r="D280" s="25" t="s">
        <v>158</v>
      </c>
      <c r="E280" s="25">
        <v>20</v>
      </c>
      <c r="F280" s="24" t="s">
        <v>492</v>
      </c>
    </row>
    <row r="281" spans="1:6">
      <c r="A281" s="40" t="s">
        <v>645</v>
      </c>
      <c r="B281" s="28" t="s">
        <v>477</v>
      </c>
      <c r="C281" s="25" t="s">
        <v>146</v>
      </c>
      <c r="D281" s="25" t="s">
        <v>159</v>
      </c>
      <c r="E281" s="25">
        <v>53</v>
      </c>
      <c r="F281" s="24" t="s">
        <v>492</v>
      </c>
    </row>
    <row r="282" spans="1:6">
      <c r="A282" s="40" t="s">
        <v>645</v>
      </c>
      <c r="B282" s="28" t="s">
        <v>478</v>
      </c>
      <c r="C282" s="25" t="s">
        <v>148</v>
      </c>
      <c r="D282" s="25" t="s">
        <v>159</v>
      </c>
      <c r="E282" s="25">
        <v>75</v>
      </c>
      <c r="F282" s="24" t="s">
        <v>492</v>
      </c>
    </row>
    <row r="283" spans="1:6">
      <c r="A283" s="40" t="s">
        <v>645</v>
      </c>
      <c r="B283" s="28" t="s">
        <v>479</v>
      </c>
      <c r="C283" s="25" t="s">
        <v>146</v>
      </c>
      <c r="D283" s="25" t="s">
        <v>159</v>
      </c>
      <c r="E283" s="25">
        <v>22</v>
      </c>
      <c r="F283" s="24" t="s">
        <v>492</v>
      </c>
    </row>
    <row r="284" spans="1:6">
      <c r="A284" s="40" t="s">
        <v>528</v>
      </c>
      <c r="B284" s="28" t="s">
        <v>164</v>
      </c>
      <c r="C284" s="25" t="s">
        <v>146</v>
      </c>
      <c r="D284" s="25" t="s">
        <v>158</v>
      </c>
      <c r="E284" s="25">
        <v>50</v>
      </c>
      <c r="F284" s="24" t="s">
        <v>492</v>
      </c>
    </row>
    <row r="285" spans="1:6">
      <c r="A285" s="40" t="s">
        <v>529</v>
      </c>
      <c r="B285" s="28" t="s">
        <v>165</v>
      </c>
      <c r="C285" s="25" t="s">
        <v>148</v>
      </c>
      <c r="D285" s="25" t="s">
        <v>158</v>
      </c>
      <c r="E285" s="25">
        <v>60</v>
      </c>
      <c r="F285" s="24" t="s">
        <v>492</v>
      </c>
    </row>
    <row r="286" spans="1:6">
      <c r="A286" s="40" t="s">
        <v>527</v>
      </c>
      <c r="B286" s="28" t="s">
        <v>166</v>
      </c>
      <c r="C286" s="25" t="s">
        <v>148</v>
      </c>
      <c r="D286" s="25" t="s">
        <v>158</v>
      </c>
      <c r="E286" s="25">
        <v>30</v>
      </c>
      <c r="F286" s="24" t="s">
        <v>492</v>
      </c>
    </row>
    <row r="287" spans="1:6">
      <c r="A287" s="40" t="s">
        <v>646</v>
      </c>
      <c r="B287" s="28" t="s">
        <v>480</v>
      </c>
      <c r="C287" s="25" t="s">
        <v>146</v>
      </c>
      <c r="D287" s="25" t="s">
        <v>159</v>
      </c>
      <c r="E287" s="25">
        <v>46</v>
      </c>
      <c r="F287" s="24" t="s">
        <v>492</v>
      </c>
    </row>
    <row r="288" spans="1:6">
      <c r="A288" s="40" t="s">
        <v>646</v>
      </c>
      <c r="B288" s="28" t="s">
        <v>481</v>
      </c>
      <c r="C288" s="25" t="s">
        <v>148</v>
      </c>
      <c r="D288" s="25" t="s">
        <v>159</v>
      </c>
      <c r="E288" s="25">
        <v>50</v>
      </c>
      <c r="F288" s="24" t="s">
        <v>492</v>
      </c>
    </row>
    <row r="289" spans="1:6">
      <c r="A289" s="40" t="s">
        <v>646</v>
      </c>
      <c r="B289" s="28" t="s">
        <v>482</v>
      </c>
      <c r="C289" s="25" t="s">
        <v>146</v>
      </c>
      <c r="D289" s="25" t="s">
        <v>159</v>
      </c>
      <c r="E289" s="25">
        <v>18</v>
      </c>
      <c r="F289" s="24" t="s">
        <v>492</v>
      </c>
    </row>
    <row r="290" spans="1:6">
      <c r="A290" s="40" t="s">
        <v>648</v>
      </c>
      <c r="B290" s="28" t="s">
        <v>483</v>
      </c>
      <c r="C290" s="25" t="s">
        <v>146</v>
      </c>
      <c r="D290" s="25" t="s">
        <v>159</v>
      </c>
      <c r="E290" s="25">
        <v>34</v>
      </c>
      <c r="F290" s="24" t="s">
        <v>492</v>
      </c>
    </row>
    <row r="291" spans="1:6">
      <c r="A291" s="40" t="s">
        <v>648</v>
      </c>
      <c r="B291" s="28" t="s">
        <v>484</v>
      </c>
      <c r="C291" s="25" t="s">
        <v>148</v>
      </c>
      <c r="D291" s="25" t="s">
        <v>159</v>
      </c>
      <c r="E291" s="25">
        <v>36</v>
      </c>
      <c r="F291" s="24" t="s">
        <v>492</v>
      </c>
    </row>
    <row r="292" spans="1:6">
      <c r="A292" s="40" t="s">
        <v>648</v>
      </c>
      <c r="B292" s="28" t="s">
        <v>485</v>
      </c>
      <c r="C292" s="25" t="s">
        <v>146</v>
      </c>
      <c r="D292" s="25" t="s">
        <v>159</v>
      </c>
      <c r="E292" s="25">
        <v>18</v>
      </c>
      <c r="F292" s="24" t="s">
        <v>492</v>
      </c>
    </row>
    <row r="293" spans="1:6">
      <c r="A293" s="40" t="s">
        <v>648</v>
      </c>
      <c r="B293" s="28" t="s">
        <v>486</v>
      </c>
      <c r="C293" s="25" t="s">
        <v>146</v>
      </c>
      <c r="D293" s="25" t="s">
        <v>153</v>
      </c>
      <c r="E293" s="25">
        <v>57</v>
      </c>
      <c r="F293" s="24" t="s">
        <v>492</v>
      </c>
    </row>
    <row r="294" spans="1:6">
      <c r="A294" s="40" t="s">
        <v>648</v>
      </c>
      <c r="B294" s="28" t="s">
        <v>487</v>
      </c>
      <c r="C294" s="25" t="s">
        <v>148</v>
      </c>
      <c r="D294" s="25" t="s">
        <v>153</v>
      </c>
      <c r="E294" s="25">
        <v>67</v>
      </c>
      <c r="F294" s="24" t="s">
        <v>492</v>
      </c>
    </row>
    <row r="295" spans="1:6">
      <c r="A295" s="40" t="s">
        <v>648</v>
      </c>
      <c r="B295" s="28" t="s">
        <v>488</v>
      </c>
      <c r="C295" s="25" t="s">
        <v>146</v>
      </c>
      <c r="D295" s="25" t="s">
        <v>153</v>
      </c>
      <c r="E295" s="25">
        <v>33</v>
      </c>
      <c r="F295" s="24" t="s">
        <v>492</v>
      </c>
    </row>
    <row r="296" spans="1:6">
      <c r="A296" s="40" t="s">
        <v>629</v>
      </c>
      <c r="B296" s="28" t="s">
        <v>489</v>
      </c>
      <c r="C296" s="25" t="s">
        <v>146</v>
      </c>
      <c r="D296" s="25" t="s">
        <v>159</v>
      </c>
      <c r="E296" s="25">
        <v>45</v>
      </c>
      <c r="F296" s="24" t="s">
        <v>492</v>
      </c>
    </row>
    <row r="297" spans="1:6">
      <c r="A297" s="40" t="s">
        <v>629</v>
      </c>
      <c r="B297" s="28" t="s">
        <v>490</v>
      </c>
      <c r="C297" s="25" t="s">
        <v>148</v>
      </c>
      <c r="D297" s="25" t="s">
        <v>159</v>
      </c>
      <c r="E297" s="25">
        <v>51</v>
      </c>
      <c r="F297" s="24" t="s">
        <v>492</v>
      </c>
    </row>
    <row r="298" spans="1:6">
      <c r="A298" s="40" t="s">
        <v>629</v>
      </c>
      <c r="B298" s="28" t="s">
        <v>491</v>
      </c>
      <c r="C298" s="25" t="s">
        <v>146</v>
      </c>
      <c r="D298" s="25" t="s">
        <v>159</v>
      </c>
      <c r="E298" s="25">
        <v>19</v>
      </c>
      <c r="F298" s="24" t="s">
        <v>492</v>
      </c>
    </row>
    <row r="299" spans="1:6" s="44" customFormat="1">
      <c r="A299" s="45" t="s">
        <v>654</v>
      </c>
      <c r="B299" s="28" t="s">
        <v>176</v>
      </c>
      <c r="C299" s="39" t="s">
        <v>146</v>
      </c>
      <c r="D299" s="43" t="s">
        <v>158</v>
      </c>
      <c r="E299" s="46">
        <v>30</v>
      </c>
      <c r="F299" s="39" t="s">
        <v>492</v>
      </c>
    </row>
    <row r="300" spans="1:6" s="44" customFormat="1">
      <c r="A300" s="45" t="s">
        <v>654</v>
      </c>
      <c r="B300" s="28" t="s">
        <v>177</v>
      </c>
      <c r="C300" s="39" t="s">
        <v>148</v>
      </c>
      <c r="D300" s="43" t="str">
        <f>D299</f>
        <v>Eidenu-Irrua</v>
      </c>
      <c r="E300" s="46">
        <v>42</v>
      </c>
      <c r="F300" s="39" t="s">
        <v>492</v>
      </c>
    </row>
    <row r="301" spans="1:6" s="44" customFormat="1">
      <c r="A301" s="45" t="s">
        <v>654</v>
      </c>
      <c r="B301" s="28" t="s">
        <v>178</v>
      </c>
      <c r="C301" s="39" t="s">
        <v>148</v>
      </c>
      <c r="D301" s="43" t="str">
        <f>D299</f>
        <v>Eidenu-Irrua</v>
      </c>
      <c r="E301" s="46">
        <v>16</v>
      </c>
      <c r="F301" s="39" t="s">
        <v>492</v>
      </c>
    </row>
    <row r="302" spans="1:6">
      <c r="A302" s="45" t="s">
        <v>655</v>
      </c>
      <c r="B302" s="28" t="s">
        <v>179</v>
      </c>
      <c r="C302" s="24" t="s">
        <v>146</v>
      </c>
      <c r="D302" s="47" t="s">
        <v>149</v>
      </c>
      <c r="E302" s="48">
        <v>32</v>
      </c>
      <c r="F302" s="24" t="s">
        <v>492</v>
      </c>
    </row>
    <row r="303" spans="1:6">
      <c r="A303" s="45" t="s">
        <v>655</v>
      </c>
      <c r="B303" s="28" t="s">
        <v>180</v>
      </c>
      <c r="C303" s="24" t="s">
        <v>148</v>
      </c>
      <c r="D303" s="47" t="str">
        <f>D302</f>
        <v>Illeh, Ekpoma</v>
      </c>
      <c r="E303" s="48">
        <v>37</v>
      </c>
      <c r="F303" s="24" t="s">
        <v>492</v>
      </c>
    </row>
    <row r="304" spans="1:6">
      <c r="A304" s="45" t="s">
        <v>655</v>
      </c>
      <c r="B304" s="28" t="s">
        <v>181</v>
      </c>
      <c r="C304" s="24" t="s">
        <v>148</v>
      </c>
      <c r="D304" s="47" t="str">
        <f>D302</f>
        <v>Illeh, Ekpoma</v>
      </c>
      <c r="E304" s="48">
        <v>10</v>
      </c>
      <c r="F304" s="24" t="s">
        <v>492</v>
      </c>
    </row>
    <row r="305" spans="1:6">
      <c r="A305" s="45" t="s">
        <v>655</v>
      </c>
      <c r="B305" s="28" t="s">
        <v>182</v>
      </c>
      <c r="C305" s="24" t="s">
        <v>146</v>
      </c>
      <c r="D305" s="47" t="s">
        <v>162</v>
      </c>
      <c r="E305" s="48">
        <v>30</v>
      </c>
      <c r="F305" s="24" t="s">
        <v>492</v>
      </c>
    </row>
    <row r="306" spans="1:6">
      <c r="A306" s="45" t="s">
        <v>655</v>
      </c>
      <c r="B306" s="28" t="s">
        <v>183</v>
      </c>
      <c r="C306" s="24" t="s">
        <v>148</v>
      </c>
      <c r="D306" s="47" t="s">
        <v>162</v>
      </c>
      <c r="E306" s="48">
        <v>30</v>
      </c>
      <c r="F306" s="24" t="s">
        <v>492</v>
      </c>
    </row>
    <row r="307" spans="1:6">
      <c r="A307" s="45" t="s">
        <v>655</v>
      </c>
      <c r="B307" s="28" t="s">
        <v>184</v>
      </c>
      <c r="C307" s="24" t="s">
        <v>146</v>
      </c>
      <c r="D307" s="47" t="s">
        <v>162</v>
      </c>
      <c r="E307" s="48">
        <v>11</v>
      </c>
      <c r="F307" s="24" t="s">
        <v>492</v>
      </c>
    </row>
    <row r="308" spans="1:6">
      <c r="A308" s="45" t="s">
        <v>656</v>
      </c>
      <c r="B308" s="28" t="s">
        <v>185</v>
      </c>
      <c r="C308" s="24" t="s">
        <v>146</v>
      </c>
      <c r="D308" s="47" t="s">
        <v>151</v>
      </c>
      <c r="E308" s="48">
        <v>43</v>
      </c>
      <c r="F308" s="24" t="s">
        <v>492</v>
      </c>
    </row>
    <row r="309" spans="1:6">
      <c r="A309" s="45" t="s">
        <v>656</v>
      </c>
      <c r="B309" s="28" t="s">
        <v>186</v>
      </c>
      <c r="C309" s="24" t="s">
        <v>148</v>
      </c>
      <c r="D309" s="47" t="str">
        <f>D308</f>
        <v>Irrua</v>
      </c>
      <c r="E309" s="48">
        <v>45</v>
      </c>
      <c r="F309" s="24" t="s">
        <v>492</v>
      </c>
    </row>
    <row r="310" spans="1:6">
      <c r="A310" s="45" t="s">
        <v>656</v>
      </c>
      <c r="B310" s="28" t="s">
        <v>187</v>
      </c>
      <c r="C310" s="24" t="s">
        <v>146</v>
      </c>
      <c r="D310" s="47" t="str">
        <f>D308</f>
        <v>Irrua</v>
      </c>
      <c r="E310" s="48">
        <v>16</v>
      </c>
      <c r="F310" s="24" t="s">
        <v>492</v>
      </c>
    </row>
    <row r="311" spans="1:6">
      <c r="A311" s="45" t="s">
        <v>656</v>
      </c>
      <c r="B311" s="28" t="s">
        <v>188</v>
      </c>
      <c r="C311" s="24" t="s">
        <v>146</v>
      </c>
      <c r="D311" s="47" t="s">
        <v>154</v>
      </c>
      <c r="E311" s="48">
        <v>28</v>
      </c>
      <c r="F311" s="24" t="s">
        <v>492</v>
      </c>
    </row>
    <row r="312" spans="1:6">
      <c r="A312" s="45" t="s">
        <v>656</v>
      </c>
      <c r="B312" s="28" t="s">
        <v>189</v>
      </c>
      <c r="C312" s="24" t="s">
        <v>148</v>
      </c>
      <c r="D312" s="47" t="str">
        <f>D311</f>
        <v>Ekpoma</v>
      </c>
      <c r="E312" s="48">
        <v>34</v>
      </c>
      <c r="F312" s="24" t="s">
        <v>492</v>
      </c>
    </row>
    <row r="313" spans="1:6">
      <c r="A313" s="45" t="s">
        <v>656</v>
      </c>
      <c r="B313" s="28" t="s">
        <v>190</v>
      </c>
      <c r="C313" s="24" t="s">
        <v>146</v>
      </c>
      <c r="D313" s="47" t="str">
        <f>D311</f>
        <v>Ekpoma</v>
      </c>
      <c r="E313" s="48">
        <v>1</v>
      </c>
      <c r="F313" s="24" t="s">
        <v>492</v>
      </c>
    </row>
    <row r="314" spans="1:6">
      <c r="A314" s="45" t="s">
        <v>662</v>
      </c>
      <c r="B314" s="28" t="s">
        <v>191</v>
      </c>
      <c r="C314" s="24" t="s">
        <v>146</v>
      </c>
      <c r="D314" s="47" t="s">
        <v>163</v>
      </c>
      <c r="E314" s="48">
        <v>38</v>
      </c>
      <c r="F314" s="24" t="s">
        <v>492</v>
      </c>
    </row>
    <row r="315" spans="1:6">
      <c r="A315" s="45" t="s">
        <v>662</v>
      </c>
      <c r="B315" s="28" t="s">
        <v>192</v>
      </c>
      <c r="C315" s="24" t="s">
        <v>148</v>
      </c>
      <c r="D315" s="47" t="str">
        <f>D314</f>
        <v>iruekpen</v>
      </c>
      <c r="E315" s="48">
        <v>42</v>
      </c>
      <c r="F315" s="24" t="s">
        <v>492</v>
      </c>
    </row>
    <row r="316" spans="1:6">
      <c r="A316" s="45" t="s">
        <v>662</v>
      </c>
      <c r="B316" s="28" t="s">
        <v>193</v>
      </c>
      <c r="C316" s="24" t="s">
        <v>146</v>
      </c>
      <c r="D316" s="47" t="str">
        <f>D314</f>
        <v>iruekpen</v>
      </c>
      <c r="E316" s="48">
        <v>16</v>
      </c>
      <c r="F316" s="24" t="s">
        <v>492</v>
      </c>
    </row>
    <row r="317" spans="1:6">
      <c r="A317" s="45" t="s">
        <v>662</v>
      </c>
      <c r="B317" s="28" t="s">
        <v>194</v>
      </c>
      <c r="C317" s="24" t="s">
        <v>146</v>
      </c>
      <c r="D317" s="47" t="s">
        <v>158</v>
      </c>
      <c r="E317" s="48">
        <v>27</v>
      </c>
      <c r="F317" s="24" t="s">
        <v>492</v>
      </c>
    </row>
    <row r="318" spans="1:6">
      <c r="A318" s="45" t="s">
        <v>662</v>
      </c>
      <c r="B318" s="28" t="s">
        <v>195</v>
      </c>
      <c r="C318" s="24" t="s">
        <v>148</v>
      </c>
      <c r="D318" s="47" t="str">
        <f>D317</f>
        <v>Eidenu-Irrua</v>
      </c>
      <c r="E318" s="48">
        <v>35</v>
      </c>
      <c r="F318" s="24" t="s">
        <v>492</v>
      </c>
    </row>
    <row r="319" spans="1:6">
      <c r="A319" s="45" t="s">
        <v>662</v>
      </c>
      <c r="B319" s="28" t="s">
        <v>196</v>
      </c>
      <c r="C319" s="24" t="s">
        <v>148</v>
      </c>
      <c r="D319" s="47" t="str">
        <f>D317</f>
        <v>Eidenu-Irrua</v>
      </c>
      <c r="E319" s="48">
        <v>7</v>
      </c>
      <c r="F319" s="24" t="s">
        <v>492</v>
      </c>
    </row>
    <row r="320" spans="1:6">
      <c r="A320" s="45" t="s">
        <v>663</v>
      </c>
      <c r="B320" s="28" t="s">
        <v>197</v>
      </c>
      <c r="C320" s="24" t="s">
        <v>146</v>
      </c>
      <c r="D320" s="47" t="s">
        <v>151</v>
      </c>
      <c r="E320" s="48">
        <v>32</v>
      </c>
      <c r="F320" s="24" t="s">
        <v>492</v>
      </c>
    </row>
    <row r="321" spans="1:6">
      <c r="A321" s="45" t="s">
        <v>663</v>
      </c>
      <c r="B321" s="28" t="s">
        <v>198</v>
      </c>
      <c r="C321" s="24" t="s">
        <v>148</v>
      </c>
      <c r="D321" s="47" t="str">
        <f>D320</f>
        <v>Irrua</v>
      </c>
      <c r="E321" s="48">
        <v>40</v>
      </c>
      <c r="F321" s="24" t="s">
        <v>492</v>
      </c>
    </row>
    <row r="322" spans="1:6">
      <c r="A322" s="45" t="s">
        <v>663</v>
      </c>
      <c r="B322" s="28" t="s">
        <v>199</v>
      </c>
      <c r="C322" s="24" t="s">
        <v>146</v>
      </c>
      <c r="D322" s="47" t="str">
        <f>D320</f>
        <v>Irrua</v>
      </c>
      <c r="E322" s="48">
        <v>16</v>
      </c>
      <c r="F322" s="24" t="s">
        <v>492</v>
      </c>
    </row>
    <row r="323" spans="1:6">
      <c r="A323" s="45" t="s">
        <v>663</v>
      </c>
      <c r="B323" s="28" t="s">
        <v>200</v>
      </c>
      <c r="C323" s="24" t="s">
        <v>146</v>
      </c>
      <c r="D323" s="47" t="s">
        <v>154</v>
      </c>
      <c r="E323" s="48">
        <v>36</v>
      </c>
      <c r="F323" s="24" t="s">
        <v>492</v>
      </c>
    </row>
    <row r="324" spans="1:6">
      <c r="A324" s="45" t="s">
        <v>663</v>
      </c>
      <c r="B324" s="28" t="s">
        <v>201</v>
      </c>
      <c r="C324" s="24" t="s">
        <v>148</v>
      </c>
      <c r="D324" s="47" t="str">
        <f>D323</f>
        <v>Ekpoma</v>
      </c>
      <c r="E324" s="48">
        <v>42</v>
      </c>
      <c r="F324" s="24" t="s">
        <v>492</v>
      </c>
    </row>
    <row r="325" spans="1:6">
      <c r="A325" s="45" t="s">
        <v>663</v>
      </c>
      <c r="B325" s="28" t="s">
        <v>202</v>
      </c>
      <c r="C325" s="24" t="s">
        <v>146</v>
      </c>
      <c r="D325" s="47" t="s">
        <v>154</v>
      </c>
      <c r="E325" s="48">
        <v>7</v>
      </c>
      <c r="F325" s="24" t="s">
        <v>492</v>
      </c>
    </row>
    <row r="326" spans="1:6" s="44" customFormat="1">
      <c r="A326" s="50" t="s">
        <v>533</v>
      </c>
      <c r="B326" s="47" t="s">
        <v>167</v>
      </c>
      <c r="C326" s="39" t="s">
        <v>146</v>
      </c>
      <c r="D326" s="43" t="s">
        <v>158</v>
      </c>
      <c r="E326" s="43">
        <v>23</v>
      </c>
      <c r="F326" s="39" t="s">
        <v>492</v>
      </c>
    </row>
    <row r="327" spans="1:6" s="44" customFormat="1">
      <c r="A327" s="50" t="s">
        <v>534</v>
      </c>
      <c r="B327" s="47" t="s">
        <v>168</v>
      </c>
      <c r="C327" s="39" t="s">
        <v>148</v>
      </c>
      <c r="D327" s="43" t="str">
        <f>D326</f>
        <v>Eidenu-Irrua</v>
      </c>
      <c r="E327" s="43">
        <v>39</v>
      </c>
      <c r="F327" s="39" t="s">
        <v>492</v>
      </c>
    </row>
    <row r="328" spans="1:6" s="44" customFormat="1">
      <c r="A328" s="50" t="s">
        <v>535</v>
      </c>
      <c r="B328" s="47" t="s">
        <v>169</v>
      </c>
      <c r="C328" s="39" t="s">
        <v>148</v>
      </c>
      <c r="D328" s="43" t="str">
        <f>D326</f>
        <v>Eidenu-Irrua</v>
      </c>
      <c r="E328" s="43">
        <v>12</v>
      </c>
      <c r="F328" s="39" t="s">
        <v>492</v>
      </c>
    </row>
    <row r="329" spans="1:6" s="44" customFormat="1">
      <c r="A329" s="44" t="s">
        <v>500</v>
      </c>
      <c r="B329" s="52" t="s">
        <v>203</v>
      </c>
      <c r="C329" s="39" t="s">
        <v>146</v>
      </c>
      <c r="D329" s="43" t="s">
        <v>158</v>
      </c>
      <c r="E329" s="43">
        <v>25</v>
      </c>
      <c r="F329" s="39" t="s">
        <v>492</v>
      </c>
    </row>
  </sheetData>
  <autoFilter ref="B1:F329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brile</vt:lpstr>
      <vt:lpstr>Afebrile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tremlau</dc:creator>
  <cp:lastModifiedBy>Matthew Stremlau</cp:lastModifiedBy>
  <dcterms:created xsi:type="dcterms:W3CDTF">2013-08-02T14:57:48Z</dcterms:created>
  <dcterms:modified xsi:type="dcterms:W3CDTF">2014-12-27T21:42:38Z</dcterms:modified>
</cp:coreProperties>
</file>